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https://bham-my.sharepoint.com/personal/hmd023_student_bham_ac_uk/Documents/Systematic review/Re Re Re revision after grade/Supplemental tables/Drive/"/>
    </mc:Choice>
  </mc:AlternateContent>
  <xr:revisionPtr revIDLastSave="1" documentId="11_378EE401076AC98CE981F1326785CA719DEA9CD9" xr6:coauthVersionLast="47" xr6:coauthVersionMax="47" xr10:uidLastSave="{DB58043B-AEBF-4F5E-BA60-4E287F4F75A7}"/>
  <bookViews>
    <workbookView xWindow="3510" yWindow="435" windowWidth="25785" windowHeight="20565" xr2:uid="{00000000-000D-0000-FFFF-FFFF00000000}"/>
  </bookViews>
  <sheets>
    <sheet name="PICO 1 In Vitro studi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jjhJ/qF/jqaZExYanC2Nuupb+cFQ=="/>
    </ext>
  </extLst>
</workbook>
</file>

<file path=xl/calcChain.xml><?xml version="1.0" encoding="utf-8"?>
<calcChain xmlns="http://schemas.openxmlformats.org/spreadsheetml/2006/main">
  <c r="N24" i="1" l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</calcChain>
</file>

<file path=xl/sharedStrings.xml><?xml version="1.0" encoding="utf-8"?>
<sst xmlns="http://schemas.openxmlformats.org/spreadsheetml/2006/main" count="49" uniqueCount="39">
  <si>
    <t>Studies/Protocols</t>
  </si>
  <si>
    <t>1. Title: an accurate description of the content of the article</t>
  </si>
  <si>
    <t>2. Abstract: an accurate summary of the background, research objectives, methodology, principal findings, and conclusions</t>
  </si>
  <si>
    <t>3. Background: sufficient references to back the motivation and context of the study</t>
  </si>
  <si>
    <t>4. 0bjectives: clear primary/secondary objectives or hypotheses for the experiments</t>
  </si>
  <si>
    <t>5. Experimental procedures: detailed description of all procedures</t>
  </si>
  <si>
    <t>6. Experimental cells : detailed description of the cells used (donar species, development stage, genetic modification status, number of plates used in each experimental group and group allocation etc).</t>
  </si>
  <si>
    <t>7. Experiment outcomes: clear primary and secondary outcomes assessed (like molecular markers, function evaluation etc.)</t>
  </si>
  <si>
    <t>8. Statistical methods: details of statistical methods and analyses</t>
  </si>
  <si>
    <t>9. Outcomes: detailed description of the results of each experiment</t>
  </si>
  <si>
    <t>10. Interpretation: detailed explanation of the results, taking into account the study objectives, current theory, and other relevant studies, etc.</t>
  </si>
  <si>
    <t>11. Limitations: brief comment on the study limitations</t>
  </si>
  <si>
    <t>12. Statement of potential conflicts and funding disclosure</t>
  </si>
  <si>
    <t>Summary judgement</t>
  </si>
  <si>
    <t>Authors, year.</t>
  </si>
  <si>
    <t>(0), (1)</t>
  </si>
  <si>
    <t>(0), (1), (2)</t>
  </si>
  <si>
    <t>Kang et al., 2013</t>
  </si>
  <si>
    <t>Pinkerton et al., 2008</t>
  </si>
  <si>
    <t>Chen et al., 2015</t>
  </si>
  <si>
    <t>Lee et al., 2007</t>
  </si>
  <si>
    <t>Zhang et al., 2019</t>
  </si>
  <si>
    <t>Wu et al., 2019</t>
  </si>
  <si>
    <t>Araujo et al., 2007</t>
  </si>
  <si>
    <t>Wei et al, 2014</t>
  </si>
  <si>
    <t>Fleissig et al., 2018</t>
  </si>
  <si>
    <t>Ma et al., 2015</t>
  </si>
  <si>
    <t>Saminathan et al, 2012</t>
  </si>
  <si>
    <t>Memmert et al., 2019</t>
  </si>
  <si>
    <t>Manokawinchoke et al., 2019</t>
  </si>
  <si>
    <t>Yamashiro et al., 2007</t>
  </si>
  <si>
    <t>Wu et al., 2010</t>
  </si>
  <si>
    <t>Liu wt al., 2011</t>
  </si>
  <si>
    <t>Chang et al., 2014</t>
  </si>
  <si>
    <t>Huang et al., 2015</t>
  </si>
  <si>
    <t>Wang et al., 2020</t>
  </si>
  <si>
    <t>lin et al., 2021</t>
  </si>
  <si>
    <t>liu et al., 2021</t>
  </si>
  <si>
    <t>Supplementary Table 3: Quality Assessment of In-vitro Studies (PICO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6"/>
      <color theme="1"/>
      <name val="Calibri"/>
      <scheme val="minor"/>
    </font>
    <font>
      <b/>
      <sz val="10"/>
      <color theme="1"/>
      <name val="Calibri"/>
    </font>
    <font>
      <sz val="16"/>
      <name val="Calibri"/>
    </font>
    <font>
      <sz val="10"/>
      <color theme="1"/>
      <name val="Calibri"/>
    </font>
    <font>
      <sz val="10"/>
      <color theme="0"/>
      <name val="Calibri"/>
    </font>
    <font>
      <sz val="11"/>
      <color theme="1"/>
      <name val="Calibri"/>
    </font>
  </fonts>
  <fills count="11">
    <fill>
      <patternFill patternType="none"/>
    </fill>
    <fill>
      <patternFill patternType="gray125"/>
    </fill>
    <fill>
      <patternFill patternType="solid">
        <fgColor rgb="FFD0CECE"/>
        <bgColor rgb="FFD0CECE"/>
      </patternFill>
    </fill>
    <fill>
      <patternFill patternType="solid">
        <fgColor theme="0"/>
        <bgColor theme="0"/>
      </patternFill>
    </fill>
    <fill>
      <patternFill patternType="solid">
        <fgColor rgb="FFFEF2CB"/>
        <bgColor rgb="FFFEF2CB"/>
      </patternFill>
    </fill>
    <fill>
      <patternFill patternType="solid">
        <fgColor rgb="FFDEEAF6"/>
        <bgColor rgb="FFDEEAF6"/>
      </patternFill>
    </fill>
    <fill>
      <patternFill patternType="solid">
        <fgColor rgb="FFF4B083"/>
        <bgColor rgb="FFF4B083"/>
      </patternFill>
    </fill>
    <fill>
      <patternFill patternType="solid">
        <fgColor rgb="FFA8D08D"/>
        <bgColor rgb="FFA8D08D"/>
      </patternFill>
    </fill>
    <fill>
      <patternFill patternType="solid">
        <fgColor rgb="FF9CC2E5"/>
        <bgColor rgb="FF9CC2E5"/>
      </patternFill>
    </fill>
    <fill>
      <patternFill patternType="solid">
        <fgColor rgb="FF002060"/>
        <bgColor rgb="FF002060"/>
      </patternFill>
    </fill>
    <fill>
      <patternFill patternType="solid">
        <fgColor rgb="FFC5E0B3"/>
        <bgColor rgb="FFC5E0B3"/>
      </patternFill>
    </fill>
  </fills>
  <borders count="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3" borderId="4" xfId="0" applyFont="1" applyFill="1" applyBorder="1" applyAlignment="1">
      <alignment horizontal="left" vertical="top"/>
    </xf>
    <xf numFmtId="0" fontId="3" fillId="2" borderId="5" xfId="0" applyFont="1" applyFill="1" applyBorder="1" applyAlignment="1">
      <alignment horizontal="left" vertical="top"/>
    </xf>
    <xf numFmtId="0" fontId="3" fillId="4" borderId="5" xfId="0" applyFont="1" applyFill="1" applyBorder="1" applyAlignment="1">
      <alignment horizontal="left" vertical="top" wrapText="1"/>
    </xf>
    <xf numFmtId="0" fontId="3" fillId="5" borderId="5" xfId="0" applyFont="1" applyFill="1" applyBorder="1" applyAlignment="1">
      <alignment horizontal="left" vertical="top" wrapText="1"/>
    </xf>
    <xf numFmtId="0" fontId="3" fillId="6" borderId="5" xfId="0" applyFont="1" applyFill="1" applyBorder="1" applyAlignment="1">
      <alignment horizontal="left" vertical="top" wrapText="1"/>
    </xf>
    <xf numFmtId="0" fontId="3" fillId="7" borderId="5" xfId="0" applyFont="1" applyFill="1" applyBorder="1" applyAlignment="1">
      <alignment horizontal="left" vertical="top" wrapText="1"/>
    </xf>
    <xf numFmtId="0" fontId="3" fillId="8" borderId="6" xfId="0" applyFont="1" applyFill="1" applyBorder="1" applyAlignment="1">
      <alignment horizontal="left" vertical="top" wrapText="1"/>
    </xf>
    <xf numFmtId="0" fontId="4" fillId="9" borderId="7" xfId="0" applyFont="1" applyFill="1" applyBorder="1" applyAlignment="1">
      <alignment horizontal="left" vertical="top" wrapText="1"/>
    </xf>
    <xf numFmtId="0" fontId="4" fillId="2" borderId="4" xfId="0" applyFont="1" applyFill="1" applyBorder="1" applyAlignment="1">
      <alignment horizontal="left" vertical="top"/>
    </xf>
    <xf numFmtId="0" fontId="3" fillId="3" borderId="5" xfId="0" applyFont="1" applyFill="1" applyBorder="1" applyAlignment="1">
      <alignment vertical="top" wrapText="1"/>
    </xf>
    <xf numFmtId="0" fontId="3" fillId="0" borderId="5" xfId="0" applyFont="1" applyBorder="1" applyAlignment="1">
      <alignment horizontal="left" vertical="top"/>
    </xf>
    <xf numFmtId="0" fontId="3" fillId="10" borderId="7" xfId="0" applyFont="1" applyFill="1" applyBorder="1" applyAlignment="1">
      <alignment horizontal="left" vertical="top"/>
    </xf>
    <xf numFmtId="0" fontId="3" fillId="4" borderId="7" xfId="0" applyFont="1" applyFill="1" applyBorder="1" applyAlignment="1">
      <alignment horizontal="left" vertical="top"/>
    </xf>
    <xf numFmtId="0" fontId="5" fillId="3" borderId="5" xfId="0" applyFont="1" applyFill="1" applyBorder="1" applyAlignment="1">
      <alignment vertical="top" wrapText="1"/>
    </xf>
    <xf numFmtId="0" fontId="5" fillId="3" borderId="5" xfId="0" applyFont="1" applyFill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1" fillId="2" borderId="1" xfId="0" applyFont="1" applyFill="1" applyBorder="1" applyAlignment="1">
      <alignment horizontal="left" vertical="top"/>
    </xf>
    <xf numFmtId="0" fontId="2" fillId="0" borderId="2" xfId="0" applyFont="1" applyBorder="1"/>
    <xf numFmtId="0" fontId="2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H1000"/>
  <sheetViews>
    <sheetView tabSelected="1" workbookViewId="0">
      <selection sqref="A1:N1"/>
    </sheetView>
  </sheetViews>
  <sheetFormatPr defaultColWidth="9.1796875" defaultRowHeight="15" customHeight="1" x14ac:dyDescent="0.35"/>
  <cols>
    <col min="1" max="1" width="10.08984375" customWidth="1"/>
    <col min="2" max="2" width="8.1796875" customWidth="1"/>
    <col min="3" max="3" width="7.7265625" customWidth="1"/>
    <col min="4" max="4" width="7" customWidth="1"/>
    <col min="5" max="5" width="5.90625" customWidth="1"/>
    <col min="6" max="6" width="8.90625" customWidth="1"/>
    <col min="7" max="7" width="11" customWidth="1"/>
    <col min="8" max="8" width="9" customWidth="1"/>
    <col min="9" max="9" width="6.54296875" customWidth="1"/>
    <col min="10" max="10" width="7" customWidth="1"/>
    <col min="11" max="11" width="9.36328125" customWidth="1"/>
    <col min="12" max="13" width="7" customWidth="1"/>
    <col min="14" max="14" width="10.08984375" customWidth="1"/>
    <col min="15" max="34" width="8.7265625" customWidth="1"/>
  </cols>
  <sheetData>
    <row r="1" spans="1:34" ht="24.75" customHeight="1" x14ac:dyDescent="0.35">
      <c r="A1" s="17" t="s">
        <v>3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9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34" ht="177" customHeight="1" x14ac:dyDescent="0.35">
      <c r="A2" s="2" t="s">
        <v>0</v>
      </c>
      <c r="B2" s="3" t="s">
        <v>1</v>
      </c>
      <c r="C2" s="3" t="s">
        <v>2</v>
      </c>
      <c r="D2" s="4" t="s">
        <v>3</v>
      </c>
      <c r="E2" s="4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6" t="s">
        <v>9</v>
      </c>
      <c r="K2" s="7" t="s">
        <v>10</v>
      </c>
      <c r="L2" s="7" t="s">
        <v>11</v>
      </c>
      <c r="M2" s="7" t="s">
        <v>12</v>
      </c>
      <c r="N2" s="8" t="s">
        <v>13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1:34" ht="24.75" customHeight="1" x14ac:dyDescent="0.35">
      <c r="A3" s="2" t="s">
        <v>14</v>
      </c>
      <c r="B3" s="2" t="s">
        <v>15</v>
      </c>
      <c r="C3" s="2" t="s">
        <v>16</v>
      </c>
      <c r="D3" s="2" t="s">
        <v>16</v>
      </c>
      <c r="E3" s="2" t="s">
        <v>15</v>
      </c>
      <c r="F3" s="2" t="s">
        <v>16</v>
      </c>
      <c r="G3" s="2" t="s">
        <v>16</v>
      </c>
      <c r="H3" s="2" t="s">
        <v>16</v>
      </c>
      <c r="I3" s="2" t="s">
        <v>16</v>
      </c>
      <c r="J3" s="2" t="s">
        <v>16</v>
      </c>
      <c r="K3" s="2" t="s">
        <v>16</v>
      </c>
      <c r="L3" s="2" t="s">
        <v>16</v>
      </c>
      <c r="M3" s="2" t="s">
        <v>15</v>
      </c>
      <c r="N3" s="9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</row>
    <row r="4" spans="1:34" ht="24.75" customHeight="1" x14ac:dyDescent="0.35">
      <c r="A4" s="10" t="s">
        <v>17</v>
      </c>
      <c r="B4" s="11">
        <v>1</v>
      </c>
      <c r="C4" s="11">
        <v>2</v>
      </c>
      <c r="D4" s="11">
        <v>1</v>
      </c>
      <c r="E4" s="11">
        <v>1</v>
      </c>
      <c r="F4" s="11">
        <v>2</v>
      </c>
      <c r="G4" s="11">
        <v>1</v>
      </c>
      <c r="H4" s="11">
        <v>2</v>
      </c>
      <c r="I4" s="11">
        <v>2</v>
      </c>
      <c r="J4" s="11">
        <v>2</v>
      </c>
      <c r="K4" s="11">
        <v>2</v>
      </c>
      <c r="L4" s="11">
        <v>2</v>
      </c>
      <c r="M4" s="11">
        <v>1</v>
      </c>
      <c r="N4" s="12">
        <f t="shared" ref="N4:N24" si="0">SUM(B4:M4)</f>
        <v>19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</row>
    <row r="5" spans="1:34" ht="24.75" customHeight="1" x14ac:dyDescent="0.35">
      <c r="A5" s="10" t="s">
        <v>18</v>
      </c>
      <c r="B5" s="11">
        <v>1</v>
      </c>
      <c r="C5" s="11">
        <v>2</v>
      </c>
      <c r="D5" s="11">
        <v>2</v>
      </c>
      <c r="E5" s="11">
        <v>1</v>
      </c>
      <c r="F5" s="11">
        <v>2</v>
      </c>
      <c r="G5" s="11">
        <v>1</v>
      </c>
      <c r="H5" s="11">
        <v>2</v>
      </c>
      <c r="I5" s="11">
        <v>2</v>
      </c>
      <c r="J5" s="11">
        <v>1</v>
      </c>
      <c r="K5" s="11">
        <v>2</v>
      </c>
      <c r="L5" s="11">
        <v>2</v>
      </c>
      <c r="M5" s="11">
        <v>1</v>
      </c>
      <c r="N5" s="12">
        <f t="shared" si="0"/>
        <v>19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</row>
    <row r="6" spans="1:34" ht="24.75" customHeight="1" x14ac:dyDescent="0.35">
      <c r="A6" s="10" t="s">
        <v>19</v>
      </c>
      <c r="B6" s="11">
        <v>1</v>
      </c>
      <c r="C6" s="11">
        <v>2</v>
      </c>
      <c r="D6" s="11">
        <v>1</v>
      </c>
      <c r="E6" s="11">
        <v>1</v>
      </c>
      <c r="F6" s="11">
        <v>2</v>
      </c>
      <c r="G6" s="11">
        <v>1</v>
      </c>
      <c r="H6" s="11">
        <v>2</v>
      </c>
      <c r="I6" s="11">
        <v>2</v>
      </c>
      <c r="J6" s="11">
        <v>2</v>
      </c>
      <c r="K6" s="11">
        <v>2</v>
      </c>
      <c r="L6" s="11">
        <v>1</v>
      </c>
      <c r="M6" s="11">
        <v>1</v>
      </c>
      <c r="N6" s="12">
        <f t="shared" si="0"/>
        <v>18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</row>
    <row r="7" spans="1:34" ht="24.75" customHeight="1" x14ac:dyDescent="0.35">
      <c r="A7" s="10" t="s">
        <v>20</v>
      </c>
      <c r="B7" s="11">
        <v>1</v>
      </c>
      <c r="C7" s="11">
        <v>2</v>
      </c>
      <c r="D7" s="11">
        <v>1</v>
      </c>
      <c r="E7" s="11">
        <v>1</v>
      </c>
      <c r="F7" s="11">
        <v>2</v>
      </c>
      <c r="G7" s="11">
        <v>1</v>
      </c>
      <c r="H7" s="11">
        <v>1</v>
      </c>
      <c r="I7" s="11">
        <v>2</v>
      </c>
      <c r="J7" s="11">
        <v>2</v>
      </c>
      <c r="K7" s="11">
        <v>2</v>
      </c>
      <c r="L7" s="11">
        <v>1</v>
      </c>
      <c r="M7" s="11">
        <v>0</v>
      </c>
      <c r="N7" s="13">
        <f t="shared" si="0"/>
        <v>16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</row>
    <row r="8" spans="1:34" ht="24.75" customHeight="1" x14ac:dyDescent="0.35">
      <c r="A8" s="10" t="s">
        <v>21</v>
      </c>
      <c r="B8" s="11">
        <v>1</v>
      </c>
      <c r="C8" s="11">
        <v>2</v>
      </c>
      <c r="D8" s="11">
        <v>1</v>
      </c>
      <c r="E8" s="11">
        <v>1</v>
      </c>
      <c r="F8" s="11">
        <v>2</v>
      </c>
      <c r="G8" s="11">
        <v>1</v>
      </c>
      <c r="H8" s="11">
        <v>2</v>
      </c>
      <c r="I8" s="11">
        <v>1</v>
      </c>
      <c r="J8" s="11">
        <v>1</v>
      </c>
      <c r="K8" s="11">
        <v>2</v>
      </c>
      <c r="L8" s="11">
        <v>2</v>
      </c>
      <c r="M8" s="11">
        <v>1</v>
      </c>
      <c r="N8" s="12">
        <f t="shared" si="0"/>
        <v>17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</row>
    <row r="9" spans="1:34" ht="24.75" customHeight="1" x14ac:dyDescent="0.35">
      <c r="A9" s="10" t="s">
        <v>22</v>
      </c>
      <c r="B9" s="11">
        <v>1</v>
      </c>
      <c r="C9" s="11">
        <v>1</v>
      </c>
      <c r="D9" s="11">
        <v>2</v>
      </c>
      <c r="E9" s="11">
        <v>1</v>
      </c>
      <c r="F9" s="11">
        <v>2</v>
      </c>
      <c r="G9" s="11">
        <v>1</v>
      </c>
      <c r="H9" s="11">
        <v>2</v>
      </c>
      <c r="I9" s="11">
        <v>1</v>
      </c>
      <c r="J9" s="11">
        <v>2</v>
      </c>
      <c r="K9" s="11">
        <v>2</v>
      </c>
      <c r="L9" s="11">
        <v>1</v>
      </c>
      <c r="M9" s="11">
        <v>1</v>
      </c>
      <c r="N9" s="12">
        <f t="shared" si="0"/>
        <v>17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</row>
    <row r="10" spans="1:34" ht="24.75" customHeight="1" x14ac:dyDescent="0.35">
      <c r="A10" s="10" t="s">
        <v>23</v>
      </c>
      <c r="B10" s="11">
        <v>1</v>
      </c>
      <c r="C10" s="11">
        <v>1</v>
      </c>
      <c r="D10" s="11">
        <v>2</v>
      </c>
      <c r="E10" s="11">
        <v>1</v>
      </c>
      <c r="F10" s="11">
        <v>2</v>
      </c>
      <c r="G10" s="11">
        <v>1</v>
      </c>
      <c r="H10" s="11">
        <v>2</v>
      </c>
      <c r="I10" s="11">
        <v>2</v>
      </c>
      <c r="J10" s="11">
        <v>2</v>
      </c>
      <c r="K10" s="11">
        <v>2</v>
      </c>
      <c r="L10" s="11">
        <v>2</v>
      </c>
      <c r="M10" s="11">
        <v>1</v>
      </c>
      <c r="N10" s="12">
        <f t="shared" si="0"/>
        <v>19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</row>
    <row r="11" spans="1:34" ht="24.75" customHeight="1" x14ac:dyDescent="0.35">
      <c r="A11" s="10" t="s">
        <v>24</v>
      </c>
      <c r="B11" s="11">
        <v>1</v>
      </c>
      <c r="C11" s="11">
        <v>1</v>
      </c>
      <c r="D11" s="11">
        <v>1</v>
      </c>
      <c r="E11" s="11">
        <v>1</v>
      </c>
      <c r="F11" s="11">
        <v>2</v>
      </c>
      <c r="G11" s="11">
        <v>1</v>
      </c>
      <c r="H11" s="11">
        <v>2</v>
      </c>
      <c r="I11" s="11">
        <v>2</v>
      </c>
      <c r="J11" s="11">
        <v>2</v>
      </c>
      <c r="K11" s="11">
        <v>2</v>
      </c>
      <c r="L11" s="11">
        <v>2</v>
      </c>
      <c r="M11" s="11">
        <v>1</v>
      </c>
      <c r="N11" s="12">
        <f t="shared" si="0"/>
        <v>18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</row>
    <row r="12" spans="1:34" ht="24.75" customHeight="1" x14ac:dyDescent="0.35">
      <c r="A12" s="10" t="s">
        <v>25</v>
      </c>
      <c r="B12" s="11">
        <v>1</v>
      </c>
      <c r="C12" s="11">
        <v>2</v>
      </c>
      <c r="D12" s="11">
        <v>1</v>
      </c>
      <c r="E12" s="11">
        <v>1</v>
      </c>
      <c r="F12" s="11">
        <v>1</v>
      </c>
      <c r="G12" s="11">
        <v>1</v>
      </c>
      <c r="H12" s="11">
        <v>1</v>
      </c>
      <c r="I12" s="11">
        <v>2</v>
      </c>
      <c r="J12" s="11">
        <v>2</v>
      </c>
      <c r="K12" s="11">
        <v>2</v>
      </c>
      <c r="L12" s="11">
        <v>2</v>
      </c>
      <c r="M12" s="11">
        <v>1</v>
      </c>
      <c r="N12" s="12">
        <f t="shared" si="0"/>
        <v>17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</row>
    <row r="13" spans="1:34" ht="24.75" customHeight="1" x14ac:dyDescent="0.35">
      <c r="A13" s="10" t="s">
        <v>26</v>
      </c>
      <c r="B13" s="11">
        <v>1</v>
      </c>
      <c r="C13" s="11">
        <v>2</v>
      </c>
      <c r="D13" s="11">
        <v>1</v>
      </c>
      <c r="E13" s="11">
        <v>1</v>
      </c>
      <c r="F13" s="11">
        <v>2</v>
      </c>
      <c r="G13" s="11">
        <v>1</v>
      </c>
      <c r="H13" s="11">
        <v>2</v>
      </c>
      <c r="I13" s="11">
        <v>1</v>
      </c>
      <c r="J13" s="11">
        <v>2</v>
      </c>
      <c r="K13" s="11">
        <v>2</v>
      </c>
      <c r="L13" s="11">
        <v>2</v>
      </c>
      <c r="M13" s="11">
        <v>1</v>
      </c>
      <c r="N13" s="12">
        <f t="shared" si="0"/>
        <v>18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</row>
    <row r="14" spans="1:34" ht="24.75" customHeight="1" x14ac:dyDescent="0.35">
      <c r="A14" s="10" t="s">
        <v>27</v>
      </c>
      <c r="B14" s="11">
        <v>1</v>
      </c>
      <c r="C14" s="11">
        <v>2</v>
      </c>
      <c r="D14" s="11">
        <v>1</v>
      </c>
      <c r="E14" s="11">
        <v>1</v>
      </c>
      <c r="F14" s="11">
        <v>2</v>
      </c>
      <c r="G14" s="11">
        <v>1</v>
      </c>
      <c r="H14" s="11">
        <v>2</v>
      </c>
      <c r="I14" s="11">
        <v>2</v>
      </c>
      <c r="J14" s="11">
        <v>1</v>
      </c>
      <c r="K14" s="11">
        <v>2</v>
      </c>
      <c r="L14" s="11">
        <v>2</v>
      </c>
      <c r="M14" s="11">
        <v>1</v>
      </c>
      <c r="N14" s="12">
        <f t="shared" si="0"/>
        <v>18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</row>
    <row r="15" spans="1:34" ht="24.75" customHeight="1" x14ac:dyDescent="0.35">
      <c r="A15" s="10" t="s">
        <v>28</v>
      </c>
      <c r="B15" s="11">
        <v>1</v>
      </c>
      <c r="C15" s="11">
        <v>2</v>
      </c>
      <c r="D15" s="11">
        <v>2</v>
      </c>
      <c r="E15" s="11">
        <v>1</v>
      </c>
      <c r="F15" s="11">
        <v>2</v>
      </c>
      <c r="G15" s="11">
        <v>1</v>
      </c>
      <c r="H15" s="11">
        <v>2</v>
      </c>
      <c r="I15" s="11">
        <v>2</v>
      </c>
      <c r="J15" s="11">
        <v>2</v>
      </c>
      <c r="K15" s="11">
        <v>2</v>
      </c>
      <c r="L15" s="11">
        <v>2</v>
      </c>
      <c r="M15" s="11">
        <v>1</v>
      </c>
      <c r="N15" s="12">
        <f t="shared" si="0"/>
        <v>20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</row>
    <row r="16" spans="1:34" ht="24.75" customHeight="1" x14ac:dyDescent="0.35">
      <c r="A16" s="10" t="s">
        <v>29</v>
      </c>
      <c r="B16" s="11">
        <v>1</v>
      </c>
      <c r="C16" s="11">
        <v>1</v>
      </c>
      <c r="D16" s="11">
        <v>2</v>
      </c>
      <c r="E16" s="11">
        <v>1</v>
      </c>
      <c r="F16" s="11">
        <v>2</v>
      </c>
      <c r="G16" s="11">
        <v>1</v>
      </c>
      <c r="H16" s="11">
        <v>1</v>
      </c>
      <c r="I16" s="11">
        <v>2</v>
      </c>
      <c r="J16" s="11">
        <v>2</v>
      </c>
      <c r="K16" s="11">
        <v>2</v>
      </c>
      <c r="L16" s="11">
        <v>1</v>
      </c>
      <c r="M16" s="11">
        <v>1</v>
      </c>
      <c r="N16" s="13">
        <f t="shared" si="0"/>
        <v>17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</row>
    <row r="17" spans="1:34" ht="24.75" customHeight="1" x14ac:dyDescent="0.35">
      <c r="A17" s="10" t="s">
        <v>30</v>
      </c>
      <c r="B17" s="11">
        <v>1</v>
      </c>
      <c r="C17" s="11">
        <v>1</v>
      </c>
      <c r="D17" s="11">
        <v>1</v>
      </c>
      <c r="E17" s="11">
        <v>1</v>
      </c>
      <c r="F17" s="11">
        <v>2</v>
      </c>
      <c r="G17" s="11">
        <v>1</v>
      </c>
      <c r="H17" s="11">
        <v>2</v>
      </c>
      <c r="I17" s="11">
        <v>2</v>
      </c>
      <c r="J17" s="11">
        <v>2</v>
      </c>
      <c r="K17" s="11">
        <v>2</v>
      </c>
      <c r="L17" s="11">
        <v>2</v>
      </c>
      <c r="M17" s="11">
        <v>1</v>
      </c>
      <c r="N17" s="12">
        <f t="shared" si="0"/>
        <v>18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</row>
    <row r="18" spans="1:34" ht="24.75" customHeight="1" x14ac:dyDescent="0.35">
      <c r="A18" s="10" t="s">
        <v>31</v>
      </c>
      <c r="B18" s="11">
        <v>1</v>
      </c>
      <c r="C18" s="11">
        <v>2</v>
      </c>
      <c r="D18" s="11">
        <v>1</v>
      </c>
      <c r="E18" s="11">
        <v>1</v>
      </c>
      <c r="F18" s="11">
        <v>2</v>
      </c>
      <c r="G18" s="11">
        <v>1</v>
      </c>
      <c r="H18" s="11">
        <v>2</v>
      </c>
      <c r="I18" s="11">
        <v>2</v>
      </c>
      <c r="J18" s="11">
        <v>2</v>
      </c>
      <c r="K18" s="11">
        <v>2</v>
      </c>
      <c r="L18" s="11">
        <v>2</v>
      </c>
      <c r="M18" s="11">
        <v>1</v>
      </c>
      <c r="N18" s="12">
        <f t="shared" si="0"/>
        <v>19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</row>
    <row r="19" spans="1:34" ht="24.75" customHeight="1" x14ac:dyDescent="0.35">
      <c r="A19" s="10" t="s">
        <v>32</v>
      </c>
      <c r="B19" s="11">
        <v>1</v>
      </c>
      <c r="C19" s="11">
        <v>2</v>
      </c>
      <c r="D19" s="11">
        <v>1</v>
      </c>
      <c r="E19" s="11">
        <v>1</v>
      </c>
      <c r="F19" s="11">
        <v>2</v>
      </c>
      <c r="G19" s="11">
        <v>1</v>
      </c>
      <c r="H19" s="11">
        <v>2</v>
      </c>
      <c r="I19" s="11">
        <v>2</v>
      </c>
      <c r="J19" s="11">
        <v>2</v>
      </c>
      <c r="K19" s="11">
        <v>1</v>
      </c>
      <c r="L19" s="11">
        <v>1</v>
      </c>
      <c r="M19" s="11">
        <v>1</v>
      </c>
      <c r="N19" s="13">
        <f t="shared" si="0"/>
        <v>17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</row>
    <row r="20" spans="1:34" ht="24.75" customHeight="1" x14ac:dyDescent="0.35">
      <c r="A20" s="10" t="s">
        <v>33</v>
      </c>
      <c r="B20" s="11">
        <v>1</v>
      </c>
      <c r="C20" s="11">
        <v>2</v>
      </c>
      <c r="D20" s="11">
        <v>1</v>
      </c>
      <c r="E20" s="11">
        <v>1</v>
      </c>
      <c r="F20" s="11">
        <v>1</v>
      </c>
      <c r="G20" s="11">
        <v>1</v>
      </c>
      <c r="H20" s="11">
        <v>2</v>
      </c>
      <c r="I20" s="11">
        <v>2</v>
      </c>
      <c r="J20" s="11">
        <v>2</v>
      </c>
      <c r="K20" s="11">
        <v>2</v>
      </c>
      <c r="L20" s="11">
        <v>1</v>
      </c>
      <c r="M20" s="11">
        <v>1</v>
      </c>
      <c r="N20" s="13">
        <f t="shared" si="0"/>
        <v>17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</row>
    <row r="21" spans="1:34" ht="24.75" customHeight="1" x14ac:dyDescent="0.35">
      <c r="A21" s="10" t="s">
        <v>34</v>
      </c>
      <c r="B21" s="11">
        <v>1</v>
      </c>
      <c r="C21" s="11">
        <v>1</v>
      </c>
      <c r="D21" s="11">
        <v>2</v>
      </c>
      <c r="E21" s="11">
        <v>1</v>
      </c>
      <c r="F21" s="11">
        <v>2</v>
      </c>
      <c r="G21" s="11">
        <v>1</v>
      </c>
      <c r="H21" s="11">
        <v>2</v>
      </c>
      <c r="I21" s="11">
        <v>2</v>
      </c>
      <c r="J21" s="11">
        <v>2</v>
      </c>
      <c r="K21" s="11">
        <v>2</v>
      </c>
      <c r="L21" s="11">
        <v>1</v>
      </c>
      <c r="M21" s="11">
        <v>1</v>
      </c>
      <c r="N21" s="12">
        <f t="shared" si="0"/>
        <v>18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</row>
    <row r="22" spans="1:34" ht="24.75" customHeight="1" x14ac:dyDescent="0.35">
      <c r="A22" s="14" t="s">
        <v>35</v>
      </c>
      <c r="B22" s="15">
        <v>1</v>
      </c>
      <c r="C22" s="15">
        <v>2</v>
      </c>
      <c r="D22" s="15">
        <v>2</v>
      </c>
      <c r="E22" s="15">
        <v>1</v>
      </c>
      <c r="F22" s="15">
        <v>2</v>
      </c>
      <c r="G22" s="15">
        <v>1</v>
      </c>
      <c r="H22" s="15">
        <v>2</v>
      </c>
      <c r="I22" s="15">
        <v>2</v>
      </c>
      <c r="J22" s="15">
        <v>2</v>
      </c>
      <c r="K22" s="15">
        <v>2</v>
      </c>
      <c r="L22" s="15">
        <v>0</v>
      </c>
      <c r="M22" s="15">
        <v>1</v>
      </c>
      <c r="N22" s="12">
        <f t="shared" si="0"/>
        <v>18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</row>
    <row r="23" spans="1:34" ht="24.75" customHeight="1" x14ac:dyDescent="0.35">
      <c r="A23" s="10" t="s">
        <v>36</v>
      </c>
      <c r="B23" s="11">
        <v>1</v>
      </c>
      <c r="C23" s="11">
        <v>1</v>
      </c>
      <c r="D23" s="11">
        <v>1</v>
      </c>
      <c r="E23" s="11">
        <v>1</v>
      </c>
      <c r="F23" s="11">
        <v>1</v>
      </c>
      <c r="G23" s="11">
        <v>1</v>
      </c>
      <c r="H23" s="11">
        <v>2</v>
      </c>
      <c r="I23" s="11">
        <v>2</v>
      </c>
      <c r="J23" s="11">
        <v>2</v>
      </c>
      <c r="K23" s="11">
        <v>1</v>
      </c>
      <c r="L23" s="11">
        <v>0</v>
      </c>
      <c r="M23" s="11">
        <v>1</v>
      </c>
      <c r="N23" s="13">
        <f t="shared" si="0"/>
        <v>14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</row>
    <row r="24" spans="1:34" ht="24.75" customHeight="1" x14ac:dyDescent="0.35">
      <c r="A24" s="14" t="s">
        <v>37</v>
      </c>
      <c r="B24" s="15">
        <v>1</v>
      </c>
      <c r="C24" s="15">
        <v>2</v>
      </c>
      <c r="D24" s="15">
        <v>2</v>
      </c>
      <c r="E24" s="15">
        <v>1</v>
      </c>
      <c r="F24" s="15">
        <v>2</v>
      </c>
      <c r="G24" s="15">
        <v>1</v>
      </c>
      <c r="H24" s="15">
        <v>2</v>
      </c>
      <c r="I24" s="15">
        <v>2</v>
      </c>
      <c r="J24" s="15">
        <v>2</v>
      </c>
      <c r="K24" s="15">
        <v>2</v>
      </c>
      <c r="L24" s="15">
        <v>0</v>
      </c>
      <c r="M24" s="15">
        <v>1</v>
      </c>
      <c r="N24" s="12">
        <f t="shared" si="0"/>
        <v>18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</row>
    <row r="25" spans="1:34" ht="24.75" customHeight="1" x14ac:dyDescent="0.35">
      <c r="A25" s="16"/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</row>
    <row r="26" spans="1:34" ht="24.75" customHeight="1" x14ac:dyDescent="0.35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</row>
    <row r="27" spans="1:34" ht="24.75" customHeight="1" x14ac:dyDescent="0.35">
      <c r="A27" s="16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</row>
    <row r="28" spans="1:34" ht="24.75" customHeight="1" x14ac:dyDescent="0.35">
      <c r="A28" s="16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</row>
    <row r="29" spans="1:34" ht="24.75" customHeight="1" x14ac:dyDescent="0.35">
      <c r="A29" s="16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</row>
    <row r="30" spans="1:34" ht="24.75" customHeight="1" x14ac:dyDescent="0.35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</row>
    <row r="31" spans="1:34" ht="24.75" customHeight="1" x14ac:dyDescent="0.35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</row>
    <row r="32" spans="1:34" ht="24.75" customHeight="1" x14ac:dyDescent="0.35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</row>
    <row r="33" spans="1:34" ht="24.75" customHeight="1" x14ac:dyDescent="0.35">
      <c r="A33" s="16"/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</row>
    <row r="34" spans="1:34" ht="24.75" customHeight="1" x14ac:dyDescent="0.35">
      <c r="A34" s="16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</row>
    <row r="35" spans="1:34" ht="24.75" customHeight="1" x14ac:dyDescent="0.35">
      <c r="A35" s="16"/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</row>
    <row r="36" spans="1:34" ht="24.75" customHeight="1" x14ac:dyDescent="0.35">
      <c r="A36" s="16"/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</row>
    <row r="37" spans="1:34" ht="24.75" customHeight="1" x14ac:dyDescent="0.35">
      <c r="A37" s="16"/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</row>
    <row r="38" spans="1:34" ht="24.75" customHeight="1" x14ac:dyDescent="0.35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</row>
    <row r="39" spans="1:34" ht="24.75" customHeight="1" x14ac:dyDescent="0.35">
      <c r="A39" s="1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</row>
    <row r="40" spans="1:34" ht="24.75" customHeight="1" x14ac:dyDescent="0.35">
      <c r="A40" s="16"/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</row>
    <row r="41" spans="1:34" ht="24.75" customHeight="1" x14ac:dyDescent="0.35">
      <c r="A41" s="16"/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</row>
    <row r="42" spans="1:34" ht="24.75" customHeight="1" x14ac:dyDescent="0.35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</row>
    <row r="43" spans="1:34" ht="24.75" customHeight="1" x14ac:dyDescent="0.35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</row>
    <row r="44" spans="1:34" ht="24.75" customHeight="1" x14ac:dyDescent="0.35">
      <c r="A44" s="16"/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</row>
    <row r="45" spans="1:34" ht="24.75" customHeight="1" x14ac:dyDescent="0.35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</row>
    <row r="46" spans="1:34" ht="24.75" customHeight="1" x14ac:dyDescent="0.35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</row>
    <row r="47" spans="1:34" ht="24.75" customHeight="1" x14ac:dyDescent="0.35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</row>
    <row r="48" spans="1:34" ht="24.75" customHeight="1" x14ac:dyDescent="0.35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</row>
    <row r="49" spans="1:34" ht="24.75" customHeight="1" x14ac:dyDescent="0.35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</row>
    <row r="50" spans="1:34" ht="24.75" customHeight="1" x14ac:dyDescent="0.35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</row>
    <row r="51" spans="1:34" ht="24.75" customHeight="1" x14ac:dyDescent="0.35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</row>
    <row r="52" spans="1:34" ht="24.75" customHeight="1" x14ac:dyDescent="0.35">
      <c r="A52" s="16"/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</row>
    <row r="53" spans="1:34" ht="24.75" customHeight="1" x14ac:dyDescent="0.35">
      <c r="A53" s="16"/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</row>
    <row r="54" spans="1:34" ht="24.75" customHeight="1" x14ac:dyDescent="0.35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</row>
    <row r="55" spans="1:34" ht="24.75" customHeight="1" x14ac:dyDescent="0.35">
      <c r="A55" s="16"/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</row>
    <row r="56" spans="1:34" ht="24.75" customHeight="1" x14ac:dyDescent="0.35">
      <c r="A56" s="16"/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</row>
    <row r="57" spans="1:34" ht="24.75" customHeight="1" x14ac:dyDescent="0.35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</row>
    <row r="58" spans="1:34" ht="24.75" customHeight="1" x14ac:dyDescent="0.35">
      <c r="A58" s="16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</row>
    <row r="59" spans="1:34" ht="24.75" customHeight="1" x14ac:dyDescent="0.35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</row>
    <row r="60" spans="1:34" ht="24.75" customHeight="1" x14ac:dyDescent="0.35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</row>
    <row r="61" spans="1:34" ht="24.75" customHeight="1" x14ac:dyDescent="0.35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</row>
    <row r="62" spans="1:34" ht="24.75" customHeight="1" x14ac:dyDescent="0.35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</row>
    <row r="63" spans="1:34" ht="24.75" customHeight="1" x14ac:dyDescent="0.35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</row>
    <row r="64" spans="1:34" ht="24.75" customHeight="1" x14ac:dyDescent="0.35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</row>
    <row r="65" spans="1:34" ht="24.75" customHeight="1" x14ac:dyDescent="0.35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</row>
    <row r="66" spans="1:34" ht="24.75" customHeight="1" x14ac:dyDescent="0.35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</row>
    <row r="67" spans="1:34" ht="24.75" customHeight="1" x14ac:dyDescent="0.35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</row>
    <row r="68" spans="1:34" ht="24.75" customHeight="1" x14ac:dyDescent="0.35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</row>
    <row r="69" spans="1:34" ht="24.75" customHeight="1" x14ac:dyDescent="0.35">
      <c r="A69" s="16"/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</row>
    <row r="70" spans="1:34" ht="24.75" customHeight="1" x14ac:dyDescent="0.35">
      <c r="A70" s="16"/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</row>
    <row r="71" spans="1:34" ht="24.75" customHeight="1" x14ac:dyDescent="0.35">
      <c r="A71" s="16"/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</row>
    <row r="72" spans="1:34" ht="24.75" customHeight="1" x14ac:dyDescent="0.35">
      <c r="A72" s="16"/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</row>
    <row r="73" spans="1:34" ht="24.75" customHeight="1" x14ac:dyDescent="0.35">
      <c r="A73" s="16"/>
      <c r="B73" s="16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</row>
    <row r="74" spans="1:34" ht="24.75" customHeight="1" x14ac:dyDescent="0.35">
      <c r="A74" s="16"/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</row>
    <row r="75" spans="1:34" ht="24.75" customHeight="1" x14ac:dyDescent="0.35">
      <c r="A75" s="16"/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</row>
    <row r="76" spans="1:34" ht="24.75" customHeight="1" x14ac:dyDescent="0.35">
      <c r="A76" s="16"/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</row>
    <row r="77" spans="1:34" ht="24.75" customHeight="1" x14ac:dyDescent="0.35">
      <c r="A77" s="16"/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</row>
    <row r="78" spans="1:34" ht="24.75" customHeight="1" x14ac:dyDescent="0.35">
      <c r="A78" s="16"/>
      <c r="B78" s="16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</row>
    <row r="79" spans="1:34" ht="24.75" customHeight="1" x14ac:dyDescent="0.35">
      <c r="A79" s="16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</row>
    <row r="80" spans="1:34" ht="24.75" customHeight="1" x14ac:dyDescent="0.35">
      <c r="A80" s="16"/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</row>
    <row r="81" spans="1:34" ht="24.75" customHeight="1" x14ac:dyDescent="0.35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</row>
    <row r="82" spans="1:34" ht="24.75" customHeight="1" x14ac:dyDescent="0.35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</row>
    <row r="83" spans="1:34" ht="24.75" customHeight="1" x14ac:dyDescent="0.35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</row>
    <row r="84" spans="1:34" ht="24.75" customHeight="1" x14ac:dyDescent="0.35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</row>
    <row r="85" spans="1:34" ht="24.75" customHeight="1" x14ac:dyDescent="0.35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</row>
    <row r="86" spans="1:34" ht="24.75" customHeight="1" x14ac:dyDescent="0.35">
      <c r="A86" s="16"/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</row>
    <row r="87" spans="1:34" ht="24.75" customHeight="1" x14ac:dyDescent="0.35">
      <c r="A87" s="16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</row>
    <row r="88" spans="1:34" ht="24.75" customHeight="1" x14ac:dyDescent="0.35">
      <c r="A88" s="16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</row>
    <row r="89" spans="1:34" ht="24.75" customHeight="1" x14ac:dyDescent="0.35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</row>
    <row r="90" spans="1:34" ht="24.75" customHeight="1" x14ac:dyDescent="0.35">
      <c r="A90" s="16"/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</row>
    <row r="91" spans="1:34" ht="24.75" customHeight="1" x14ac:dyDescent="0.35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</row>
    <row r="92" spans="1:34" ht="24.75" customHeight="1" x14ac:dyDescent="0.35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</row>
    <row r="93" spans="1:34" ht="24.75" customHeight="1" x14ac:dyDescent="0.35">
      <c r="A93" s="16"/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</row>
    <row r="94" spans="1:34" ht="24.75" customHeight="1" x14ac:dyDescent="0.35">
      <c r="A94" s="16"/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</row>
    <row r="95" spans="1:34" ht="24.75" customHeight="1" x14ac:dyDescent="0.35">
      <c r="A95" s="16"/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</row>
    <row r="96" spans="1:34" ht="24.75" customHeight="1" x14ac:dyDescent="0.35">
      <c r="A96" s="16"/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</row>
    <row r="97" spans="1:34" ht="24.75" customHeight="1" x14ac:dyDescent="0.35">
      <c r="A97" s="16"/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</row>
    <row r="98" spans="1:34" ht="24.75" customHeight="1" x14ac:dyDescent="0.35">
      <c r="A98" s="16"/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</row>
    <row r="99" spans="1:34" ht="24.75" customHeight="1" x14ac:dyDescent="0.35">
      <c r="A99" s="16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</row>
    <row r="100" spans="1:34" ht="24.75" customHeight="1" x14ac:dyDescent="0.35">
      <c r="A100" s="16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</row>
    <row r="101" spans="1:34" ht="24.75" customHeight="1" x14ac:dyDescent="0.35">
      <c r="A101" s="16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</row>
    <row r="102" spans="1:34" ht="24.75" customHeight="1" x14ac:dyDescent="0.35">
      <c r="A102" s="16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</row>
    <row r="103" spans="1:34" ht="24.75" customHeight="1" x14ac:dyDescent="0.35">
      <c r="A103" s="16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</row>
    <row r="104" spans="1:34" ht="24.75" customHeight="1" x14ac:dyDescent="0.35">
      <c r="A104" s="16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</row>
    <row r="105" spans="1:34" ht="24.75" customHeight="1" x14ac:dyDescent="0.35">
      <c r="A105" s="16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</row>
    <row r="106" spans="1:34" ht="24.75" customHeight="1" x14ac:dyDescent="0.35">
      <c r="A106" s="16"/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</row>
    <row r="107" spans="1:34" ht="24.75" customHeight="1" x14ac:dyDescent="0.35">
      <c r="A107" s="16"/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</row>
    <row r="108" spans="1:34" ht="24.75" customHeight="1" x14ac:dyDescent="0.35">
      <c r="A108" s="16"/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</row>
    <row r="109" spans="1:34" ht="24.75" customHeight="1" x14ac:dyDescent="0.35">
      <c r="A109" s="16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</row>
    <row r="110" spans="1:34" ht="24.75" customHeight="1" x14ac:dyDescent="0.35">
      <c r="A110" s="16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</row>
    <row r="111" spans="1:34" ht="24.75" customHeight="1" x14ac:dyDescent="0.35">
      <c r="A111" s="16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</row>
    <row r="112" spans="1:34" ht="24.75" customHeight="1" x14ac:dyDescent="0.35">
      <c r="A112" s="16"/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</row>
    <row r="113" spans="1:34" ht="24.75" customHeight="1" x14ac:dyDescent="0.35">
      <c r="A113" s="16"/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</row>
    <row r="114" spans="1:34" ht="24.75" customHeight="1" x14ac:dyDescent="0.35">
      <c r="A114" s="16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</row>
    <row r="115" spans="1:34" ht="24.75" customHeight="1" x14ac:dyDescent="0.35">
      <c r="A115" s="16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</row>
    <row r="116" spans="1:34" ht="24.75" customHeight="1" x14ac:dyDescent="0.35">
      <c r="A116" s="16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</row>
    <row r="117" spans="1:34" ht="24.75" customHeight="1" x14ac:dyDescent="0.35">
      <c r="A117" s="16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</row>
    <row r="118" spans="1:34" ht="24.75" customHeight="1" x14ac:dyDescent="0.35">
      <c r="A118" s="16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</row>
    <row r="119" spans="1:34" ht="24.75" customHeight="1" x14ac:dyDescent="0.35">
      <c r="A119" s="16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</row>
    <row r="120" spans="1:34" ht="24.75" customHeight="1" x14ac:dyDescent="0.35">
      <c r="A120" s="16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</row>
    <row r="121" spans="1:34" ht="24.75" customHeight="1" x14ac:dyDescent="0.35">
      <c r="A121" s="16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</row>
    <row r="122" spans="1:34" ht="24.75" customHeight="1" x14ac:dyDescent="0.35">
      <c r="A122" s="16"/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</row>
    <row r="123" spans="1:34" ht="24.75" customHeight="1" x14ac:dyDescent="0.35">
      <c r="A123" s="16"/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</row>
    <row r="124" spans="1:34" ht="24.75" customHeight="1" x14ac:dyDescent="0.35">
      <c r="A124" s="16"/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</row>
    <row r="125" spans="1:34" ht="24.75" customHeight="1" x14ac:dyDescent="0.35">
      <c r="A125" s="16"/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</row>
    <row r="126" spans="1:34" ht="24.75" customHeight="1" x14ac:dyDescent="0.35">
      <c r="A126" s="16"/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</row>
    <row r="127" spans="1:34" ht="24.75" customHeight="1" x14ac:dyDescent="0.35">
      <c r="A127" s="16"/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</row>
    <row r="128" spans="1:34" ht="24.75" customHeight="1" x14ac:dyDescent="0.35">
      <c r="A128" s="16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</row>
    <row r="129" spans="1:34" ht="24.75" customHeight="1" x14ac:dyDescent="0.35">
      <c r="A129" s="16"/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</row>
    <row r="130" spans="1:34" ht="24.75" customHeight="1" x14ac:dyDescent="0.35">
      <c r="A130" s="16"/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</row>
    <row r="131" spans="1:34" ht="24.75" customHeight="1" x14ac:dyDescent="0.35">
      <c r="A131" s="16"/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</row>
    <row r="132" spans="1:34" ht="24.75" customHeight="1" x14ac:dyDescent="0.35">
      <c r="A132" s="16"/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</row>
    <row r="133" spans="1:34" ht="24.75" customHeight="1" x14ac:dyDescent="0.35">
      <c r="A133" s="16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</row>
    <row r="134" spans="1:34" ht="24.75" customHeight="1" x14ac:dyDescent="0.35">
      <c r="A134" s="16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</row>
    <row r="135" spans="1:34" ht="24.75" customHeight="1" x14ac:dyDescent="0.35">
      <c r="A135" s="16"/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</row>
    <row r="136" spans="1:34" ht="24.75" customHeight="1" x14ac:dyDescent="0.35">
      <c r="A136" s="16"/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</row>
    <row r="137" spans="1:34" ht="24.75" customHeight="1" x14ac:dyDescent="0.35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</row>
    <row r="138" spans="1:34" ht="24.75" customHeight="1" x14ac:dyDescent="0.35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</row>
    <row r="139" spans="1:34" ht="24.75" customHeight="1" x14ac:dyDescent="0.35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</row>
    <row r="140" spans="1:34" ht="24.75" customHeight="1" x14ac:dyDescent="0.35">
      <c r="A140" s="16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</row>
    <row r="141" spans="1:34" ht="24.75" customHeight="1" x14ac:dyDescent="0.35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</row>
    <row r="142" spans="1:34" ht="24.75" customHeight="1" x14ac:dyDescent="0.35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</row>
    <row r="143" spans="1:34" ht="24.75" customHeight="1" x14ac:dyDescent="0.35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</row>
    <row r="144" spans="1:34" ht="24.75" customHeight="1" x14ac:dyDescent="0.35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</row>
    <row r="145" spans="1:34" ht="24.75" customHeight="1" x14ac:dyDescent="0.35">
      <c r="A145" s="16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</row>
    <row r="146" spans="1:34" ht="24.75" customHeight="1" x14ac:dyDescent="0.35">
      <c r="A146" s="16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</row>
    <row r="147" spans="1:34" ht="24.75" customHeight="1" x14ac:dyDescent="0.35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</row>
    <row r="148" spans="1:34" ht="24.75" customHeight="1" x14ac:dyDescent="0.35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</row>
    <row r="149" spans="1:34" ht="24.75" customHeight="1" x14ac:dyDescent="0.35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</row>
    <row r="150" spans="1:34" ht="24.75" customHeight="1" x14ac:dyDescent="0.35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</row>
    <row r="151" spans="1:34" ht="24.75" customHeight="1" x14ac:dyDescent="0.35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</row>
    <row r="152" spans="1:34" ht="24.75" customHeight="1" x14ac:dyDescent="0.35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</row>
    <row r="153" spans="1:34" ht="24.75" customHeight="1" x14ac:dyDescent="0.35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</row>
    <row r="154" spans="1:34" ht="24.75" customHeight="1" x14ac:dyDescent="0.35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</row>
    <row r="155" spans="1:34" ht="24.75" customHeight="1" x14ac:dyDescent="0.35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</row>
    <row r="156" spans="1:34" ht="24.75" customHeight="1" x14ac:dyDescent="0.35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</row>
    <row r="157" spans="1:34" ht="24.75" customHeight="1" x14ac:dyDescent="0.35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</row>
    <row r="158" spans="1:34" ht="24.75" customHeight="1" x14ac:dyDescent="0.35">
      <c r="A158" s="16"/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</row>
    <row r="159" spans="1:34" ht="24.75" customHeight="1" x14ac:dyDescent="0.35">
      <c r="A159" s="16"/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</row>
    <row r="160" spans="1:34" ht="24.75" customHeight="1" x14ac:dyDescent="0.35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</row>
    <row r="161" spans="1:34" ht="24.75" customHeight="1" x14ac:dyDescent="0.35">
      <c r="A161" s="16"/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</row>
    <row r="162" spans="1:34" ht="24.75" customHeight="1" x14ac:dyDescent="0.35">
      <c r="A162" s="16"/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</row>
    <row r="163" spans="1:34" ht="24.75" customHeight="1" x14ac:dyDescent="0.35">
      <c r="A163" s="16"/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</row>
    <row r="164" spans="1:34" ht="24.75" customHeight="1" x14ac:dyDescent="0.35">
      <c r="A164" s="16"/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</row>
    <row r="165" spans="1:34" ht="24.75" customHeight="1" x14ac:dyDescent="0.35">
      <c r="A165" s="16"/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</row>
    <row r="166" spans="1:34" ht="24.75" customHeight="1" x14ac:dyDescent="0.35">
      <c r="A166" s="16"/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</row>
    <row r="167" spans="1:34" ht="24.75" customHeight="1" x14ac:dyDescent="0.35">
      <c r="A167" s="16"/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</row>
    <row r="168" spans="1:34" ht="24.75" customHeight="1" x14ac:dyDescent="0.35">
      <c r="A168" s="16"/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</row>
    <row r="169" spans="1:34" ht="24.75" customHeight="1" x14ac:dyDescent="0.35">
      <c r="A169" s="16"/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</row>
    <row r="170" spans="1:34" ht="24.75" customHeight="1" x14ac:dyDescent="0.35">
      <c r="A170" s="16"/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</row>
    <row r="171" spans="1:34" ht="24.75" customHeight="1" x14ac:dyDescent="0.35">
      <c r="A171" s="16"/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</row>
    <row r="172" spans="1:34" ht="24.75" customHeight="1" x14ac:dyDescent="0.35">
      <c r="A172" s="16"/>
      <c r="B172" s="16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</row>
    <row r="173" spans="1:34" ht="24.75" customHeight="1" x14ac:dyDescent="0.35">
      <c r="A173" s="16"/>
      <c r="B173" s="16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</row>
    <row r="174" spans="1:34" ht="24.75" customHeight="1" x14ac:dyDescent="0.35">
      <c r="A174" s="16"/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</row>
    <row r="175" spans="1:34" ht="24.75" customHeight="1" x14ac:dyDescent="0.35">
      <c r="A175" s="16"/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</row>
    <row r="176" spans="1:34" ht="24.75" customHeight="1" x14ac:dyDescent="0.35">
      <c r="A176" s="16"/>
      <c r="B176" s="16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</row>
    <row r="177" spans="1:34" ht="24.75" customHeight="1" x14ac:dyDescent="0.35">
      <c r="A177" s="16"/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</row>
    <row r="178" spans="1:34" ht="24.75" customHeight="1" x14ac:dyDescent="0.35">
      <c r="A178" s="16"/>
      <c r="B178" s="16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</row>
    <row r="179" spans="1:34" ht="24.75" customHeight="1" x14ac:dyDescent="0.35">
      <c r="A179" s="16"/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</row>
    <row r="180" spans="1:34" ht="24.75" customHeight="1" x14ac:dyDescent="0.35">
      <c r="A180" s="16"/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</row>
    <row r="181" spans="1:34" ht="24.75" customHeight="1" x14ac:dyDescent="0.35">
      <c r="A181" s="16"/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</row>
    <row r="182" spans="1:34" ht="24.75" customHeight="1" x14ac:dyDescent="0.35">
      <c r="A182" s="16"/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</row>
    <row r="183" spans="1:34" ht="24.75" customHeight="1" x14ac:dyDescent="0.35">
      <c r="A183" s="16"/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</row>
    <row r="184" spans="1:34" ht="24.75" customHeight="1" x14ac:dyDescent="0.35">
      <c r="A184" s="16"/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</row>
    <row r="185" spans="1:34" ht="24.75" customHeight="1" x14ac:dyDescent="0.35">
      <c r="A185" s="16"/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</row>
    <row r="186" spans="1:34" ht="24.75" customHeight="1" x14ac:dyDescent="0.35">
      <c r="A186" s="16"/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</row>
    <row r="187" spans="1:34" ht="24.75" customHeight="1" x14ac:dyDescent="0.35">
      <c r="A187" s="16"/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</row>
    <row r="188" spans="1:34" ht="24.75" customHeight="1" x14ac:dyDescent="0.35">
      <c r="A188" s="16"/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</row>
    <row r="189" spans="1:34" ht="24.75" customHeight="1" x14ac:dyDescent="0.35">
      <c r="A189" s="16"/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</row>
    <row r="190" spans="1:34" ht="24.75" customHeight="1" x14ac:dyDescent="0.35">
      <c r="A190" s="16"/>
      <c r="B190" s="16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</row>
    <row r="191" spans="1:34" ht="24.75" customHeight="1" x14ac:dyDescent="0.35">
      <c r="A191" s="16"/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</row>
    <row r="192" spans="1:34" ht="24.75" customHeight="1" x14ac:dyDescent="0.35">
      <c r="A192" s="16"/>
      <c r="B192" s="16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</row>
    <row r="193" spans="1:34" ht="24.75" customHeight="1" x14ac:dyDescent="0.35">
      <c r="A193" s="16"/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</row>
    <row r="194" spans="1:34" ht="24.75" customHeight="1" x14ac:dyDescent="0.35">
      <c r="A194" s="16"/>
      <c r="B194" s="16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</row>
    <row r="195" spans="1:34" ht="24.75" customHeight="1" x14ac:dyDescent="0.35">
      <c r="A195" s="16"/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</row>
    <row r="196" spans="1:34" ht="24.75" customHeight="1" x14ac:dyDescent="0.35">
      <c r="A196" s="16"/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</row>
    <row r="197" spans="1:34" ht="24.75" customHeight="1" x14ac:dyDescent="0.35">
      <c r="A197" s="16"/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</row>
    <row r="198" spans="1:34" ht="24.75" customHeight="1" x14ac:dyDescent="0.35">
      <c r="A198" s="16"/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</row>
    <row r="199" spans="1:34" ht="24.75" customHeight="1" x14ac:dyDescent="0.35">
      <c r="A199" s="16"/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</row>
    <row r="200" spans="1:34" ht="24.75" customHeight="1" x14ac:dyDescent="0.35">
      <c r="A200" s="16"/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</row>
    <row r="201" spans="1:34" ht="24.75" customHeight="1" x14ac:dyDescent="0.35">
      <c r="A201" s="16"/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</row>
    <row r="202" spans="1:34" ht="24.75" customHeight="1" x14ac:dyDescent="0.35">
      <c r="A202" s="16"/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</row>
    <row r="203" spans="1:34" ht="24.75" customHeight="1" x14ac:dyDescent="0.35">
      <c r="A203" s="16"/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</row>
    <row r="204" spans="1:34" ht="24.75" customHeight="1" x14ac:dyDescent="0.35">
      <c r="A204" s="16"/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</row>
    <row r="205" spans="1:34" ht="24.75" customHeight="1" x14ac:dyDescent="0.35">
      <c r="A205" s="16"/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</row>
    <row r="206" spans="1:34" ht="24.75" customHeight="1" x14ac:dyDescent="0.35">
      <c r="A206" s="16"/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</row>
    <row r="207" spans="1:34" ht="24.75" customHeight="1" x14ac:dyDescent="0.35">
      <c r="A207" s="16"/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</row>
    <row r="208" spans="1:34" ht="24.75" customHeight="1" x14ac:dyDescent="0.35">
      <c r="A208" s="16"/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</row>
    <row r="209" spans="1:34" ht="24.75" customHeight="1" x14ac:dyDescent="0.35">
      <c r="A209" s="16"/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</row>
    <row r="210" spans="1:34" ht="24.75" customHeight="1" x14ac:dyDescent="0.35">
      <c r="A210" s="16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</row>
    <row r="211" spans="1:34" ht="24.75" customHeight="1" x14ac:dyDescent="0.35">
      <c r="A211" s="16"/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</row>
    <row r="212" spans="1:34" ht="24.75" customHeight="1" x14ac:dyDescent="0.35">
      <c r="A212" s="16"/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</row>
    <row r="213" spans="1:34" ht="24.75" customHeight="1" x14ac:dyDescent="0.35">
      <c r="A213" s="16"/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</row>
    <row r="214" spans="1:34" ht="24.75" customHeight="1" x14ac:dyDescent="0.35">
      <c r="A214" s="16"/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</row>
    <row r="215" spans="1:34" ht="24.75" customHeight="1" x14ac:dyDescent="0.35">
      <c r="A215" s="16"/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</row>
    <row r="216" spans="1:34" ht="24.75" customHeight="1" x14ac:dyDescent="0.35">
      <c r="A216" s="16"/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</row>
    <row r="217" spans="1:34" ht="24.75" customHeight="1" x14ac:dyDescent="0.35">
      <c r="A217" s="16"/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</row>
    <row r="218" spans="1:34" ht="24.75" customHeight="1" x14ac:dyDescent="0.35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</row>
    <row r="219" spans="1:34" ht="24.75" customHeight="1" x14ac:dyDescent="0.35">
      <c r="A219" s="16"/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</row>
    <row r="220" spans="1:34" ht="24.75" customHeight="1" x14ac:dyDescent="0.35">
      <c r="A220" s="16"/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</row>
    <row r="221" spans="1:34" ht="24.75" customHeight="1" x14ac:dyDescent="0.35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</row>
    <row r="222" spans="1:34" ht="24.75" customHeight="1" x14ac:dyDescent="0.35">
      <c r="A222" s="16"/>
      <c r="B222" s="16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</row>
    <row r="223" spans="1:34" ht="24.75" customHeight="1" x14ac:dyDescent="0.35">
      <c r="A223" s="16"/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</row>
    <row r="224" spans="1:34" ht="24.75" customHeight="1" x14ac:dyDescent="0.35">
      <c r="A224" s="16"/>
      <c r="B224" s="16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</row>
    <row r="225" spans="1:34" ht="24.75" customHeight="1" x14ac:dyDescent="0.35">
      <c r="A225" s="16"/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</row>
    <row r="226" spans="1:34" ht="24.75" customHeight="1" x14ac:dyDescent="0.35">
      <c r="A226" s="16"/>
      <c r="B226" s="16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</row>
    <row r="227" spans="1:34" ht="24.75" customHeight="1" x14ac:dyDescent="0.35">
      <c r="A227" s="16"/>
      <c r="B227" s="16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</row>
    <row r="228" spans="1:34" ht="24.75" customHeight="1" x14ac:dyDescent="0.35">
      <c r="A228" s="16"/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</row>
    <row r="229" spans="1:34" ht="24.75" customHeight="1" x14ac:dyDescent="0.35">
      <c r="A229" s="16"/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</row>
    <row r="230" spans="1:34" ht="24.75" customHeight="1" x14ac:dyDescent="0.35">
      <c r="A230" s="16"/>
      <c r="B230" s="16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</row>
    <row r="231" spans="1:34" ht="24.75" customHeight="1" x14ac:dyDescent="0.35">
      <c r="A231" s="16"/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</row>
    <row r="232" spans="1:34" ht="24.75" customHeight="1" x14ac:dyDescent="0.35">
      <c r="A232" s="16"/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</row>
    <row r="233" spans="1:34" ht="24.75" customHeight="1" x14ac:dyDescent="0.35">
      <c r="A233" s="16"/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</row>
    <row r="234" spans="1:34" ht="24.75" customHeight="1" x14ac:dyDescent="0.35">
      <c r="A234" s="16"/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</row>
    <row r="235" spans="1:34" ht="24.75" customHeight="1" x14ac:dyDescent="0.35">
      <c r="A235" s="16"/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</row>
    <row r="236" spans="1:34" ht="24.75" customHeight="1" x14ac:dyDescent="0.35">
      <c r="A236" s="16"/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</row>
    <row r="237" spans="1:34" ht="24.75" customHeight="1" x14ac:dyDescent="0.35">
      <c r="A237" s="16"/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</row>
    <row r="238" spans="1:34" ht="24.75" customHeight="1" x14ac:dyDescent="0.35">
      <c r="A238" s="16"/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</row>
    <row r="239" spans="1:34" ht="24.75" customHeight="1" x14ac:dyDescent="0.35">
      <c r="A239" s="16"/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</row>
    <row r="240" spans="1:34" ht="24.75" customHeight="1" x14ac:dyDescent="0.35">
      <c r="A240" s="16"/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</row>
    <row r="241" spans="1:34" ht="24.75" customHeight="1" x14ac:dyDescent="0.35">
      <c r="A241" s="16"/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</row>
    <row r="242" spans="1:34" ht="24.75" customHeight="1" x14ac:dyDescent="0.35">
      <c r="A242" s="16"/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</row>
    <row r="243" spans="1:34" ht="24.75" customHeight="1" x14ac:dyDescent="0.35">
      <c r="A243" s="16"/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</row>
    <row r="244" spans="1:34" ht="24.75" customHeight="1" x14ac:dyDescent="0.35">
      <c r="A244" s="16"/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</row>
    <row r="245" spans="1:34" ht="24.75" customHeight="1" x14ac:dyDescent="0.35">
      <c r="A245" s="16"/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</row>
    <row r="246" spans="1:34" ht="24.75" customHeight="1" x14ac:dyDescent="0.35">
      <c r="A246" s="16"/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</row>
    <row r="247" spans="1:34" ht="24.75" customHeight="1" x14ac:dyDescent="0.35">
      <c r="A247" s="16"/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</row>
    <row r="248" spans="1:34" ht="24.75" customHeight="1" x14ac:dyDescent="0.35">
      <c r="A248" s="16"/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</row>
    <row r="249" spans="1:34" ht="24.75" customHeight="1" x14ac:dyDescent="0.35">
      <c r="A249" s="16"/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</row>
    <row r="250" spans="1:34" ht="24.75" customHeight="1" x14ac:dyDescent="0.35">
      <c r="A250" s="16"/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</row>
    <row r="251" spans="1:34" ht="24.75" customHeight="1" x14ac:dyDescent="0.35">
      <c r="A251" s="16"/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</row>
    <row r="252" spans="1:34" ht="24.75" customHeight="1" x14ac:dyDescent="0.35">
      <c r="A252" s="16"/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</row>
    <row r="253" spans="1:34" ht="24.75" customHeight="1" x14ac:dyDescent="0.35">
      <c r="A253" s="16"/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</row>
    <row r="254" spans="1:34" ht="24.75" customHeight="1" x14ac:dyDescent="0.35">
      <c r="A254" s="16"/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</row>
    <row r="255" spans="1:34" ht="24.75" customHeight="1" x14ac:dyDescent="0.35">
      <c r="A255" s="16"/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</row>
    <row r="256" spans="1:34" ht="24.75" customHeight="1" x14ac:dyDescent="0.35">
      <c r="A256" s="16"/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</row>
    <row r="257" spans="1:34" ht="24.75" customHeight="1" x14ac:dyDescent="0.35">
      <c r="A257" s="16"/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</row>
    <row r="258" spans="1:34" ht="24.75" customHeight="1" x14ac:dyDescent="0.35">
      <c r="A258" s="16"/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</row>
    <row r="259" spans="1:34" ht="24.75" customHeight="1" x14ac:dyDescent="0.35">
      <c r="A259" s="16"/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</row>
    <row r="260" spans="1:34" ht="24.75" customHeight="1" x14ac:dyDescent="0.35">
      <c r="A260" s="16"/>
      <c r="B260" s="16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</row>
    <row r="261" spans="1:34" ht="24.75" customHeight="1" x14ac:dyDescent="0.35">
      <c r="A261" s="16"/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</row>
    <row r="262" spans="1:34" ht="24.75" customHeight="1" x14ac:dyDescent="0.35">
      <c r="A262" s="16"/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</row>
    <row r="263" spans="1:34" ht="24.75" customHeight="1" x14ac:dyDescent="0.35">
      <c r="A263" s="16"/>
      <c r="B263" s="16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</row>
    <row r="264" spans="1:34" ht="24.75" customHeight="1" x14ac:dyDescent="0.35">
      <c r="A264" s="16"/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</row>
    <row r="265" spans="1:34" ht="24.75" customHeight="1" x14ac:dyDescent="0.35">
      <c r="A265" s="16"/>
      <c r="B265" s="16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</row>
    <row r="266" spans="1:34" ht="24.75" customHeight="1" x14ac:dyDescent="0.35">
      <c r="A266" s="16"/>
      <c r="B266" s="16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</row>
    <row r="267" spans="1:34" ht="24.75" customHeight="1" x14ac:dyDescent="0.35">
      <c r="A267" s="16"/>
      <c r="B267" s="16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</row>
    <row r="268" spans="1:34" ht="24.75" customHeight="1" x14ac:dyDescent="0.35">
      <c r="A268" s="16"/>
      <c r="B268" s="16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</row>
    <row r="269" spans="1:34" ht="24.75" customHeight="1" x14ac:dyDescent="0.35">
      <c r="A269" s="16"/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</row>
    <row r="270" spans="1:34" ht="24.75" customHeight="1" x14ac:dyDescent="0.35">
      <c r="A270" s="16"/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</row>
    <row r="271" spans="1:34" ht="24.75" customHeight="1" x14ac:dyDescent="0.35">
      <c r="A271" s="16"/>
      <c r="B271" s="16"/>
      <c r="C271" s="16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</row>
    <row r="272" spans="1:34" ht="24.75" customHeight="1" x14ac:dyDescent="0.35">
      <c r="A272" s="16"/>
      <c r="B272" s="16"/>
      <c r="C272" s="16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</row>
    <row r="273" spans="1:34" ht="24.75" customHeight="1" x14ac:dyDescent="0.35">
      <c r="A273" s="16"/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</row>
    <row r="274" spans="1:34" ht="24.75" customHeight="1" x14ac:dyDescent="0.35">
      <c r="A274" s="16"/>
      <c r="B274" s="16"/>
      <c r="C274" s="16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</row>
    <row r="275" spans="1:34" ht="24.75" customHeight="1" x14ac:dyDescent="0.35">
      <c r="A275" s="16"/>
      <c r="B275" s="16"/>
      <c r="C275" s="16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</row>
    <row r="276" spans="1:34" ht="24.75" customHeight="1" x14ac:dyDescent="0.35">
      <c r="A276" s="16"/>
      <c r="B276" s="16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</row>
    <row r="277" spans="1:34" ht="24.75" customHeight="1" x14ac:dyDescent="0.35">
      <c r="A277" s="16"/>
      <c r="B277" s="16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</row>
    <row r="278" spans="1:34" ht="24.75" customHeight="1" x14ac:dyDescent="0.35">
      <c r="A278" s="16"/>
      <c r="B278" s="16"/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</row>
    <row r="279" spans="1:34" ht="24.75" customHeight="1" x14ac:dyDescent="0.35">
      <c r="A279" s="16"/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</row>
    <row r="280" spans="1:34" ht="24.75" customHeight="1" x14ac:dyDescent="0.35">
      <c r="A280" s="16"/>
      <c r="B280" s="16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</row>
    <row r="281" spans="1:34" ht="24.75" customHeight="1" x14ac:dyDescent="0.35">
      <c r="A281" s="16"/>
      <c r="B281" s="16"/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</row>
    <row r="282" spans="1:34" ht="24.75" customHeight="1" x14ac:dyDescent="0.35">
      <c r="A282" s="16"/>
      <c r="B282" s="16"/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</row>
    <row r="283" spans="1:34" ht="24.75" customHeight="1" x14ac:dyDescent="0.35">
      <c r="A283" s="16"/>
      <c r="B283" s="16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</row>
    <row r="284" spans="1:34" ht="24.75" customHeight="1" x14ac:dyDescent="0.35">
      <c r="A284" s="16"/>
      <c r="B284" s="16"/>
      <c r="C284" s="16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</row>
    <row r="285" spans="1:34" ht="24.75" customHeight="1" x14ac:dyDescent="0.35">
      <c r="A285" s="16"/>
      <c r="B285" s="16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</row>
    <row r="286" spans="1:34" ht="24.75" customHeight="1" x14ac:dyDescent="0.35">
      <c r="A286" s="16"/>
      <c r="B286" s="16"/>
      <c r="C286" s="16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</row>
    <row r="287" spans="1:34" ht="24.75" customHeight="1" x14ac:dyDescent="0.35">
      <c r="A287" s="16"/>
      <c r="B287" s="16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</row>
    <row r="288" spans="1:34" ht="24.75" customHeight="1" x14ac:dyDescent="0.35">
      <c r="A288" s="16"/>
      <c r="B288" s="16"/>
      <c r="C288" s="16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</row>
    <row r="289" spans="1:34" ht="24.75" customHeight="1" x14ac:dyDescent="0.35">
      <c r="A289" s="16"/>
      <c r="B289" s="16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</row>
    <row r="290" spans="1:34" ht="24.75" customHeight="1" x14ac:dyDescent="0.35">
      <c r="A290" s="16"/>
      <c r="B290" s="16"/>
      <c r="C290" s="16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</row>
    <row r="291" spans="1:34" ht="24.75" customHeight="1" x14ac:dyDescent="0.35">
      <c r="A291" s="16"/>
      <c r="B291" s="16"/>
      <c r="C291" s="16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</row>
    <row r="292" spans="1:34" ht="24.75" customHeight="1" x14ac:dyDescent="0.35">
      <c r="A292" s="16"/>
      <c r="B292" s="16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</row>
    <row r="293" spans="1:34" ht="24.75" customHeight="1" x14ac:dyDescent="0.35">
      <c r="A293" s="16"/>
      <c r="B293" s="16"/>
      <c r="C293" s="16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</row>
    <row r="294" spans="1:34" ht="24.75" customHeight="1" x14ac:dyDescent="0.35">
      <c r="A294" s="16"/>
      <c r="B294" s="16"/>
      <c r="C294" s="16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</row>
    <row r="295" spans="1:34" ht="24.75" customHeight="1" x14ac:dyDescent="0.35">
      <c r="A295" s="16"/>
      <c r="B295" s="16"/>
      <c r="C295" s="16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</row>
    <row r="296" spans="1:34" ht="24.75" customHeight="1" x14ac:dyDescent="0.35">
      <c r="A296" s="16"/>
      <c r="B296" s="16"/>
      <c r="C296" s="16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</row>
    <row r="297" spans="1:34" ht="24.75" customHeight="1" x14ac:dyDescent="0.35">
      <c r="A297" s="16"/>
      <c r="B297" s="16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</row>
    <row r="298" spans="1:34" ht="24.75" customHeight="1" x14ac:dyDescent="0.35">
      <c r="A298" s="16"/>
      <c r="B298" s="16"/>
      <c r="C298" s="16"/>
      <c r="D298" s="16"/>
      <c r="E298" s="16"/>
      <c r="F298" s="16"/>
      <c r="G298" s="16"/>
      <c r="H298" s="16"/>
      <c r="I298" s="16"/>
      <c r="J298" s="16"/>
      <c r="K298" s="16"/>
      <c r="L298" s="16"/>
      <c r="M298" s="16"/>
      <c r="N298" s="16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</row>
    <row r="299" spans="1:34" ht="24.75" customHeight="1" x14ac:dyDescent="0.35">
      <c r="A299" s="16"/>
      <c r="B299" s="16"/>
      <c r="C299" s="16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</row>
    <row r="300" spans="1:34" ht="24.75" customHeight="1" x14ac:dyDescent="0.35">
      <c r="A300" s="16"/>
      <c r="B300" s="16"/>
      <c r="C300" s="16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6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</row>
    <row r="301" spans="1:34" ht="24.75" customHeight="1" x14ac:dyDescent="0.35">
      <c r="A301" s="16"/>
      <c r="B301" s="16"/>
      <c r="C301" s="16"/>
      <c r="D301" s="16"/>
      <c r="E301" s="16"/>
      <c r="F301" s="16"/>
      <c r="G301" s="16"/>
      <c r="H301" s="16"/>
      <c r="I301" s="16"/>
      <c r="J301" s="16"/>
      <c r="K301" s="16"/>
      <c r="L301" s="16"/>
      <c r="M301" s="16"/>
      <c r="N301" s="16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</row>
    <row r="302" spans="1:34" ht="24.75" customHeight="1" x14ac:dyDescent="0.35">
      <c r="A302" s="16"/>
      <c r="B302" s="16"/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</row>
    <row r="303" spans="1:34" ht="24.75" customHeight="1" x14ac:dyDescent="0.35">
      <c r="A303" s="16"/>
      <c r="B303" s="16"/>
      <c r="C303" s="16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</row>
    <row r="304" spans="1:34" ht="24.75" customHeight="1" x14ac:dyDescent="0.35">
      <c r="A304" s="16"/>
      <c r="B304" s="16"/>
      <c r="C304" s="16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</row>
    <row r="305" spans="1:34" ht="24.75" customHeight="1" x14ac:dyDescent="0.35">
      <c r="A305" s="16"/>
      <c r="B305" s="16"/>
      <c r="C305" s="16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</row>
    <row r="306" spans="1:34" ht="24.75" customHeight="1" x14ac:dyDescent="0.35">
      <c r="A306" s="16"/>
      <c r="B306" s="16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</row>
    <row r="307" spans="1:34" ht="24.75" customHeight="1" x14ac:dyDescent="0.35">
      <c r="A307" s="16"/>
      <c r="B307" s="16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</row>
    <row r="308" spans="1:34" ht="24.75" customHeight="1" x14ac:dyDescent="0.35">
      <c r="A308" s="16"/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</row>
    <row r="309" spans="1:34" ht="24.75" customHeight="1" x14ac:dyDescent="0.35">
      <c r="A309" s="16"/>
      <c r="B309" s="16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</row>
    <row r="310" spans="1:34" ht="24.75" customHeight="1" x14ac:dyDescent="0.35">
      <c r="A310" s="16"/>
      <c r="B310" s="16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</row>
    <row r="311" spans="1:34" ht="24.75" customHeight="1" x14ac:dyDescent="0.35">
      <c r="A311" s="16"/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</row>
    <row r="312" spans="1:34" ht="24.75" customHeight="1" x14ac:dyDescent="0.35">
      <c r="A312" s="16"/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</row>
    <row r="313" spans="1:34" ht="24.75" customHeight="1" x14ac:dyDescent="0.35">
      <c r="A313" s="16"/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</row>
    <row r="314" spans="1:34" ht="24.75" customHeight="1" x14ac:dyDescent="0.35">
      <c r="A314" s="16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</row>
    <row r="315" spans="1:34" ht="24.75" customHeight="1" x14ac:dyDescent="0.35">
      <c r="A315" s="16"/>
      <c r="B315" s="16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</row>
    <row r="316" spans="1:34" ht="24.75" customHeight="1" x14ac:dyDescent="0.35">
      <c r="A316" s="16"/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</row>
    <row r="317" spans="1:34" ht="24.75" customHeight="1" x14ac:dyDescent="0.35">
      <c r="A317" s="16"/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</row>
    <row r="318" spans="1:34" ht="24.75" customHeight="1" x14ac:dyDescent="0.35">
      <c r="A318" s="16"/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</row>
    <row r="319" spans="1:34" ht="24.75" customHeight="1" x14ac:dyDescent="0.35">
      <c r="A319" s="16"/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</row>
    <row r="320" spans="1:34" ht="24.75" customHeight="1" x14ac:dyDescent="0.35">
      <c r="A320" s="16"/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</row>
    <row r="321" spans="1:34" ht="24.75" customHeight="1" x14ac:dyDescent="0.35">
      <c r="A321" s="16"/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</row>
    <row r="322" spans="1:34" ht="24.75" customHeight="1" x14ac:dyDescent="0.35">
      <c r="A322" s="16"/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</row>
    <row r="323" spans="1:34" ht="24.75" customHeight="1" x14ac:dyDescent="0.35">
      <c r="A323" s="16"/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</row>
    <row r="324" spans="1:34" ht="24.75" customHeight="1" x14ac:dyDescent="0.35">
      <c r="A324" s="16"/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</row>
    <row r="325" spans="1:34" ht="24.75" customHeight="1" x14ac:dyDescent="0.35">
      <c r="A325" s="16"/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</row>
    <row r="326" spans="1:34" ht="24.75" customHeight="1" x14ac:dyDescent="0.35">
      <c r="A326" s="16"/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</row>
    <row r="327" spans="1:34" ht="24.75" customHeight="1" x14ac:dyDescent="0.35">
      <c r="A327" s="16"/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</row>
    <row r="328" spans="1:34" ht="24.75" customHeight="1" x14ac:dyDescent="0.35">
      <c r="A328" s="16"/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6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</row>
    <row r="329" spans="1:34" ht="24.75" customHeight="1" x14ac:dyDescent="0.35">
      <c r="A329" s="16"/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</row>
    <row r="330" spans="1:34" ht="24.75" customHeight="1" x14ac:dyDescent="0.35">
      <c r="A330" s="16"/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</row>
    <row r="331" spans="1:34" ht="24.75" customHeight="1" x14ac:dyDescent="0.35">
      <c r="A331" s="16"/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</row>
    <row r="332" spans="1:34" ht="24.75" customHeight="1" x14ac:dyDescent="0.35">
      <c r="A332" s="16"/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</row>
    <row r="333" spans="1:34" ht="24.75" customHeight="1" x14ac:dyDescent="0.35">
      <c r="A333" s="16"/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</row>
    <row r="334" spans="1:34" ht="24.75" customHeight="1" x14ac:dyDescent="0.35">
      <c r="A334" s="16"/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</row>
    <row r="335" spans="1:34" ht="24.75" customHeight="1" x14ac:dyDescent="0.35">
      <c r="A335" s="16"/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</row>
    <row r="336" spans="1:34" ht="24.75" customHeight="1" x14ac:dyDescent="0.35">
      <c r="A336" s="16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</row>
    <row r="337" spans="1:34" ht="24.75" customHeight="1" x14ac:dyDescent="0.35">
      <c r="A337" s="16"/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</row>
    <row r="338" spans="1:34" ht="24.75" customHeight="1" x14ac:dyDescent="0.35">
      <c r="A338" s="16"/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</row>
    <row r="339" spans="1:34" ht="24.75" customHeight="1" x14ac:dyDescent="0.35">
      <c r="A339" s="16"/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6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</row>
    <row r="340" spans="1:34" ht="24.75" customHeight="1" x14ac:dyDescent="0.35">
      <c r="A340" s="16"/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</row>
    <row r="341" spans="1:34" ht="24.75" customHeight="1" x14ac:dyDescent="0.35">
      <c r="A341" s="16"/>
      <c r="B341" s="16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</row>
    <row r="342" spans="1:34" ht="24.75" customHeight="1" x14ac:dyDescent="0.35">
      <c r="A342" s="16"/>
      <c r="B342" s="16"/>
      <c r="C342" s="16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</row>
    <row r="343" spans="1:34" ht="24.75" customHeight="1" x14ac:dyDescent="0.35">
      <c r="A343" s="16"/>
      <c r="B343" s="16"/>
      <c r="C343" s="16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</row>
    <row r="344" spans="1:34" ht="24.75" customHeight="1" x14ac:dyDescent="0.35">
      <c r="A344" s="16"/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</row>
    <row r="345" spans="1:34" ht="24.75" customHeight="1" x14ac:dyDescent="0.35">
      <c r="A345" s="16"/>
      <c r="B345" s="16"/>
      <c r="C345" s="16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6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</row>
    <row r="346" spans="1:34" ht="24.75" customHeight="1" x14ac:dyDescent="0.35">
      <c r="A346" s="16"/>
      <c r="B346" s="16"/>
      <c r="C346" s="16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</row>
    <row r="347" spans="1:34" ht="24.75" customHeight="1" x14ac:dyDescent="0.35">
      <c r="A347" s="16"/>
      <c r="B347" s="16"/>
      <c r="C347" s="16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</row>
    <row r="348" spans="1:34" ht="24.75" customHeight="1" x14ac:dyDescent="0.35">
      <c r="A348" s="16"/>
      <c r="B348" s="16"/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</row>
    <row r="349" spans="1:34" ht="24.75" customHeight="1" x14ac:dyDescent="0.35">
      <c r="A349" s="16"/>
      <c r="B349" s="16"/>
      <c r="C349" s="16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</row>
    <row r="350" spans="1:34" ht="24.75" customHeight="1" x14ac:dyDescent="0.35">
      <c r="A350" s="16"/>
      <c r="B350" s="16"/>
      <c r="C350" s="16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</row>
    <row r="351" spans="1:34" ht="24.75" customHeight="1" x14ac:dyDescent="0.35">
      <c r="A351" s="16"/>
      <c r="B351" s="16"/>
      <c r="C351" s="16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</row>
    <row r="352" spans="1:34" ht="24.75" customHeight="1" x14ac:dyDescent="0.35">
      <c r="A352" s="16"/>
      <c r="B352" s="16"/>
      <c r="C352" s="16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6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</row>
    <row r="353" spans="1:34" ht="24.75" customHeight="1" x14ac:dyDescent="0.35">
      <c r="A353" s="16"/>
      <c r="B353" s="16"/>
      <c r="C353" s="16"/>
      <c r="D353" s="16"/>
      <c r="E353" s="16"/>
      <c r="F353" s="16"/>
      <c r="G353" s="16"/>
      <c r="H353" s="16"/>
      <c r="I353" s="16"/>
      <c r="J353" s="16"/>
      <c r="K353" s="16"/>
      <c r="L353" s="16"/>
      <c r="M353" s="16"/>
      <c r="N353" s="16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</row>
    <row r="354" spans="1:34" ht="24.75" customHeight="1" x14ac:dyDescent="0.35">
      <c r="A354" s="16"/>
      <c r="B354" s="16"/>
      <c r="C354" s="16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6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</row>
    <row r="355" spans="1:34" ht="24.75" customHeight="1" x14ac:dyDescent="0.35">
      <c r="A355" s="16"/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16"/>
      <c r="M355" s="16"/>
      <c r="N355" s="16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</row>
    <row r="356" spans="1:34" ht="24.75" customHeight="1" x14ac:dyDescent="0.35">
      <c r="A356" s="16"/>
      <c r="B356" s="16"/>
      <c r="C356" s="16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6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</row>
    <row r="357" spans="1:34" ht="24.75" customHeight="1" x14ac:dyDescent="0.35">
      <c r="A357" s="16"/>
      <c r="B357" s="16"/>
      <c r="C357" s="16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</row>
    <row r="358" spans="1:34" ht="24.75" customHeight="1" x14ac:dyDescent="0.35">
      <c r="A358" s="16"/>
      <c r="B358" s="16"/>
      <c r="C358" s="16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6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</row>
    <row r="359" spans="1:34" ht="24.75" customHeight="1" x14ac:dyDescent="0.35">
      <c r="A359" s="16"/>
      <c r="B359" s="16"/>
      <c r="C359" s="16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6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</row>
    <row r="360" spans="1:34" ht="24.75" customHeight="1" x14ac:dyDescent="0.35">
      <c r="A360" s="16"/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6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</row>
    <row r="361" spans="1:34" ht="24.75" customHeight="1" x14ac:dyDescent="0.35">
      <c r="A361" s="16"/>
      <c r="B361" s="16"/>
      <c r="C361" s="16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</row>
    <row r="362" spans="1:34" ht="24.75" customHeight="1" x14ac:dyDescent="0.35">
      <c r="A362" s="16"/>
      <c r="B362" s="16"/>
      <c r="C362" s="16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</row>
    <row r="363" spans="1:34" ht="24.75" customHeight="1" x14ac:dyDescent="0.35">
      <c r="A363" s="16"/>
      <c r="B363" s="16"/>
      <c r="C363" s="16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</row>
    <row r="364" spans="1:34" ht="24.75" customHeight="1" x14ac:dyDescent="0.35">
      <c r="A364" s="16"/>
      <c r="B364" s="16"/>
      <c r="C364" s="16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6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</row>
    <row r="365" spans="1:34" ht="24.75" customHeight="1" x14ac:dyDescent="0.35">
      <c r="A365" s="16"/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</row>
    <row r="366" spans="1:34" ht="24.75" customHeight="1" x14ac:dyDescent="0.35">
      <c r="A366" s="16"/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</row>
    <row r="367" spans="1:34" ht="24.75" customHeight="1" x14ac:dyDescent="0.35">
      <c r="A367" s="16"/>
      <c r="B367" s="16"/>
      <c r="C367" s="16"/>
      <c r="D367" s="16"/>
      <c r="E367" s="16"/>
      <c r="F367" s="16"/>
      <c r="G367" s="16"/>
      <c r="H367" s="16"/>
      <c r="I367" s="16"/>
      <c r="J367" s="16"/>
      <c r="K367" s="16"/>
      <c r="L367" s="16"/>
      <c r="M367" s="16"/>
      <c r="N367" s="16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</row>
    <row r="368" spans="1:34" ht="24.75" customHeight="1" x14ac:dyDescent="0.35">
      <c r="A368" s="16"/>
      <c r="B368" s="16"/>
      <c r="C368" s="16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6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</row>
    <row r="369" spans="1:34" ht="24.75" customHeight="1" x14ac:dyDescent="0.35">
      <c r="A369" s="16"/>
      <c r="B369" s="16"/>
      <c r="C369" s="16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6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</row>
    <row r="370" spans="1:34" ht="24.75" customHeight="1" x14ac:dyDescent="0.35">
      <c r="A370" s="16"/>
      <c r="B370" s="16"/>
      <c r="C370" s="16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6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</row>
    <row r="371" spans="1:34" ht="24.75" customHeight="1" x14ac:dyDescent="0.35">
      <c r="A371" s="16"/>
      <c r="B371" s="16"/>
      <c r="C371" s="16"/>
      <c r="D371" s="16"/>
      <c r="E371" s="16"/>
      <c r="F371" s="16"/>
      <c r="G371" s="16"/>
      <c r="H371" s="16"/>
      <c r="I371" s="16"/>
      <c r="J371" s="16"/>
      <c r="K371" s="16"/>
      <c r="L371" s="16"/>
      <c r="M371" s="16"/>
      <c r="N371" s="16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</row>
    <row r="372" spans="1:34" ht="24.75" customHeight="1" x14ac:dyDescent="0.35">
      <c r="A372" s="16"/>
      <c r="B372" s="16"/>
      <c r="C372" s="16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6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</row>
    <row r="373" spans="1:34" ht="24.75" customHeight="1" x14ac:dyDescent="0.35">
      <c r="A373" s="16"/>
      <c r="B373" s="16"/>
      <c r="C373" s="16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6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</row>
    <row r="374" spans="1:34" ht="24.75" customHeight="1" x14ac:dyDescent="0.35">
      <c r="A374" s="16"/>
      <c r="B374" s="16"/>
      <c r="C374" s="16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6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</row>
    <row r="375" spans="1:34" ht="24.75" customHeight="1" x14ac:dyDescent="0.35">
      <c r="A375" s="16"/>
      <c r="B375" s="16"/>
      <c r="C375" s="16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6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</row>
    <row r="376" spans="1:34" ht="24.75" customHeight="1" x14ac:dyDescent="0.35">
      <c r="A376" s="16"/>
      <c r="B376" s="16"/>
      <c r="C376" s="16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6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</row>
    <row r="377" spans="1:34" ht="24.75" customHeight="1" x14ac:dyDescent="0.35">
      <c r="A377" s="16"/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6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</row>
    <row r="378" spans="1:34" ht="24.75" customHeight="1" x14ac:dyDescent="0.35">
      <c r="A378" s="16"/>
      <c r="B378" s="16"/>
      <c r="C378" s="16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6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</row>
    <row r="379" spans="1:34" ht="24.75" customHeight="1" x14ac:dyDescent="0.35">
      <c r="A379" s="16"/>
      <c r="B379" s="16"/>
      <c r="C379" s="16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6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</row>
    <row r="380" spans="1:34" ht="24.75" customHeight="1" x14ac:dyDescent="0.35">
      <c r="A380" s="16"/>
      <c r="B380" s="16"/>
      <c r="C380" s="16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6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</row>
    <row r="381" spans="1:34" ht="24.75" customHeight="1" x14ac:dyDescent="0.35">
      <c r="A381" s="16"/>
      <c r="B381" s="16"/>
      <c r="C381" s="16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6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</row>
    <row r="382" spans="1:34" ht="24.75" customHeight="1" x14ac:dyDescent="0.35">
      <c r="A382" s="16"/>
      <c r="B382" s="16"/>
      <c r="C382" s="16"/>
      <c r="D382" s="16"/>
      <c r="E382" s="16"/>
      <c r="F382" s="16"/>
      <c r="G382" s="16"/>
      <c r="H382" s="16"/>
      <c r="I382" s="16"/>
      <c r="J382" s="16"/>
      <c r="K382" s="16"/>
      <c r="L382" s="16"/>
      <c r="M382" s="16"/>
      <c r="N382" s="16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</row>
    <row r="383" spans="1:34" ht="24.75" customHeight="1" x14ac:dyDescent="0.35">
      <c r="A383" s="16"/>
      <c r="B383" s="16"/>
      <c r="C383" s="16"/>
      <c r="D383" s="16"/>
      <c r="E383" s="16"/>
      <c r="F383" s="16"/>
      <c r="G383" s="16"/>
      <c r="H383" s="16"/>
      <c r="I383" s="16"/>
      <c r="J383" s="16"/>
      <c r="K383" s="16"/>
      <c r="L383" s="16"/>
      <c r="M383" s="16"/>
      <c r="N383" s="16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</row>
    <row r="384" spans="1:34" ht="24.75" customHeight="1" x14ac:dyDescent="0.35">
      <c r="A384" s="16"/>
      <c r="B384" s="16"/>
      <c r="C384" s="16"/>
      <c r="D384" s="16"/>
      <c r="E384" s="16"/>
      <c r="F384" s="16"/>
      <c r="G384" s="16"/>
      <c r="H384" s="16"/>
      <c r="I384" s="16"/>
      <c r="J384" s="16"/>
      <c r="K384" s="16"/>
      <c r="L384" s="16"/>
      <c r="M384" s="16"/>
      <c r="N384" s="16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</row>
    <row r="385" spans="1:34" ht="24.75" customHeight="1" x14ac:dyDescent="0.35">
      <c r="A385" s="16"/>
      <c r="B385" s="16"/>
      <c r="C385" s="16"/>
      <c r="D385" s="16"/>
      <c r="E385" s="16"/>
      <c r="F385" s="16"/>
      <c r="G385" s="16"/>
      <c r="H385" s="16"/>
      <c r="I385" s="16"/>
      <c r="J385" s="16"/>
      <c r="K385" s="16"/>
      <c r="L385" s="16"/>
      <c r="M385" s="16"/>
      <c r="N385" s="16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</row>
    <row r="386" spans="1:34" ht="24.75" customHeight="1" x14ac:dyDescent="0.35">
      <c r="A386" s="16"/>
      <c r="B386" s="16"/>
      <c r="C386" s="16"/>
      <c r="D386" s="16"/>
      <c r="E386" s="16"/>
      <c r="F386" s="16"/>
      <c r="G386" s="16"/>
      <c r="H386" s="16"/>
      <c r="I386" s="16"/>
      <c r="J386" s="16"/>
      <c r="K386" s="16"/>
      <c r="L386" s="16"/>
      <c r="M386" s="16"/>
      <c r="N386" s="16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</row>
    <row r="387" spans="1:34" ht="24.75" customHeight="1" x14ac:dyDescent="0.35">
      <c r="A387" s="16"/>
      <c r="B387" s="16"/>
      <c r="C387" s="16"/>
      <c r="D387" s="16"/>
      <c r="E387" s="16"/>
      <c r="F387" s="16"/>
      <c r="G387" s="16"/>
      <c r="H387" s="16"/>
      <c r="I387" s="16"/>
      <c r="J387" s="16"/>
      <c r="K387" s="16"/>
      <c r="L387" s="16"/>
      <c r="M387" s="16"/>
      <c r="N387" s="16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</row>
    <row r="388" spans="1:34" ht="24.75" customHeight="1" x14ac:dyDescent="0.35">
      <c r="A388" s="16"/>
      <c r="B388" s="16"/>
      <c r="C388" s="16"/>
      <c r="D388" s="16"/>
      <c r="E388" s="16"/>
      <c r="F388" s="16"/>
      <c r="G388" s="16"/>
      <c r="H388" s="16"/>
      <c r="I388" s="16"/>
      <c r="J388" s="16"/>
      <c r="K388" s="16"/>
      <c r="L388" s="16"/>
      <c r="M388" s="16"/>
      <c r="N388" s="16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</row>
    <row r="389" spans="1:34" ht="24.75" customHeight="1" x14ac:dyDescent="0.35">
      <c r="A389" s="16"/>
      <c r="B389" s="16"/>
      <c r="C389" s="16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6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</row>
    <row r="390" spans="1:34" ht="24.75" customHeight="1" x14ac:dyDescent="0.35">
      <c r="A390" s="16"/>
      <c r="B390" s="16"/>
      <c r="C390" s="16"/>
      <c r="D390" s="16"/>
      <c r="E390" s="16"/>
      <c r="F390" s="16"/>
      <c r="G390" s="16"/>
      <c r="H390" s="16"/>
      <c r="I390" s="16"/>
      <c r="J390" s="16"/>
      <c r="K390" s="16"/>
      <c r="L390" s="16"/>
      <c r="M390" s="16"/>
      <c r="N390" s="16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</row>
    <row r="391" spans="1:34" ht="24.75" customHeight="1" x14ac:dyDescent="0.35">
      <c r="A391" s="16"/>
      <c r="B391" s="16"/>
      <c r="C391" s="16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6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</row>
    <row r="392" spans="1:34" ht="24.75" customHeight="1" x14ac:dyDescent="0.35">
      <c r="A392" s="16"/>
      <c r="B392" s="16"/>
      <c r="C392" s="16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6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</row>
    <row r="393" spans="1:34" ht="24.75" customHeight="1" x14ac:dyDescent="0.35">
      <c r="A393" s="16"/>
      <c r="B393" s="16"/>
      <c r="C393" s="16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6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</row>
    <row r="394" spans="1:34" ht="24.75" customHeight="1" x14ac:dyDescent="0.35">
      <c r="A394" s="16"/>
      <c r="B394" s="16"/>
      <c r="C394" s="16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6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</row>
    <row r="395" spans="1:34" ht="24.75" customHeight="1" x14ac:dyDescent="0.35">
      <c r="A395" s="16"/>
      <c r="B395" s="16"/>
      <c r="C395" s="16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6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</row>
    <row r="396" spans="1:34" ht="24.75" customHeight="1" x14ac:dyDescent="0.35">
      <c r="A396" s="16"/>
      <c r="B396" s="16"/>
      <c r="C396" s="16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6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</row>
    <row r="397" spans="1:34" ht="24.75" customHeight="1" x14ac:dyDescent="0.35">
      <c r="A397" s="16"/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</row>
    <row r="398" spans="1:34" ht="24.75" customHeight="1" x14ac:dyDescent="0.35">
      <c r="A398" s="16"/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</row>
    <row r="399" spans="1:34" ht="24.75" customHeight="1" x14ac:dyDescent="0.35">
      <c r="A399" s="16"/>
      <c r="B399" s="16"/>
      <c r="C399" s="16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6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</row>
    <row r="400" spans="1:34" ht="24.75" customHeight="1" x14ac:dyDescent="0.35">
      <c r="A400" s="16"/>
      <c r="B400" s="16"/>
      <c r="C400" s="16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6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</row>
    <row r="401" spans="1:34" ht="24.75" customHeight="1" x14ac:dyDescent="0.35">
      <c r="A401" s="16"/>
      <c r="B401" s="16"/>
      <c r="C401" s="16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6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</row>
    <row r="402" spans="1:34" ht="24.75" customHeight="1" x14ac:dyDescent="0.35">
      <c r="A402" s="16"/>
      <c r="B402" s="16"/>
      <c r="C402" s="16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6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</row>
    <row r="403" spans="1:34" ht="24.75" customHeight="1" x14ac:dyDescent="0.35">
      <c r="A403" s="16"/>
      <c r="B403" s="16"/>
      <c r="C403" s="16"/>
      <c r="D403" s="16"/>
      <c r="E403" s="16"/>
      <c r="F403" s="16"/>
      <c r="G403" s="16"/>
      <c r="H403" s="16"/>
      <c r="I403" s="16"/>
      <c r="J403" s="16"/>
      <c r="K403" s="16"/>
      <c r="L403" s="16"/>
      <c r="M403" s="16"/>
      <c r="N403" s="16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</row>
    <row r="404" spans="1:34" ht="24.75" customHeight="1" x14ac:dyDescent="0.35">
      <c r="A404" s="16"/>
      <c r="B404" s="16"/>
      <c r="C404" s="16"/>
      <c r="D404" s="16"/>
      <c r="E404" s="16"/>
      <c r="F404" s="16"/>
      <c r="G404" s="16"/>
      <c r="H404" s="16"/>
      <c r="I404" s="16"/>
      <c r="J404" s="16"/>
      <c r="K404" s="16"/>
      <c r="L404" s="16"/>
      <c r="M404" s="16"/>
      <c r="N404" s="16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</row>
    <row r="405" spans="1:34" ht="24.75" customHeight="1" x14ac:dyDescent="0.35">
      <c r="A405" s="16"/>
      <c r="B405" s="16"/>
      <c r="C405" s="16"/>
      <c r="D405" s="16"/>
      <c r="E405" s="16"/>
      <c r="F405" s="16"/>
      <c r="G405" s="16"/>
      <c r="H405" s="16"/>
      <c r="I405" s="16"/>
      <c r="J405" s="16"/>
      <c r="K405" s="16"/>
      <c r="L405" s="16"/>
      <c r="M405" s="16"/>
      <c r="N405" s="16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</row>
    <row r="406" spans="1:34" ht="24.75" customHeight="1" x14ac:dyDescent="0.35">
      <c r="A406" s="16"/>
      <c r="B406" s="16"/>
      <c r="C406" s="16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6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</row>
    <row r="407" spans="1:34" ht="24.75" customHeight="1" x14ac:dyDescent="0.35">
      <c r="A407" s="16"/>
      <c r="B407" s="16"/>
      <c r="C407" s="16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6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</row>
    <row r="408" spans="1:34" ht="24.75" customHeight="1" x14ac:dyDescent="0.35">
      <c r="A408" s="16"/>
      <c r="B408" s="16"/>
      <c r="C408" s="16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6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</row>
    <row r="409" spans="1:34" ht="24.75" customHeight="1" x14ac:dyDescent="0.35">
      <c r="A409" s="16"/>
      <c r="B409" s="16"/>
      <c r="C409" s="16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6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</row>
    <row r="410" spans="1:34" ht="24.75" customHeight="1" x14ac:dyDescent="0.35">
      <c r="A410" s="16"/>
      <c r="B410" s="16"/>
      <c r="C410" s="16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6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</row>
    <row r="411" spans="1:34" ht="24.75" customHeight="1" x14ac:dyDescent="0.35">
      <c r="A411" s="16"/>
      <c r="B411" s="16"/>
      <c r="C411" s="16"/>
      <c r="D411" s="16"/>
      <c r="E411" s="16"/>
      <c r="F411" s="16"/>
      <c r="G411" s="16"/>
      <c r="H411" s="16"/>
      <c r="I411" s="16"/>
      <c r="J411" s="16"/>
      <c r="K411" s="16"/>
      <c r="L411" s="16"/>
      <c r="M411" s="16"/>
      <c r="N411" s="16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</row>
    <row r="412" spans="1:34" ht="24.75" customHeight="1" x14ac:dyDescent="0.35">
      <c r="A412" s="16"/>
      <c r="B412" s="16"/>
      <c r="C412" s="16"/>
      <c r="D412" s="16"/>
      <c r="E412" s="16"/>
      <c r="F412" s="16"/>
      <c r="G412" s="16"/>
      <c r="H412" s="16"/>
      <c r="I412" s="16"/>
      <c r="J412" s="16"/>
      <c r="K412" s="16"/>
      <c r="L412" s="16"/>
      <c r="M412" s="16"/>
      <c r="N412" s="16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</row>
    <row r="413" spans="1:34" ht="24.75" customHeight="1" x14ac:dyDescent="0.35">
      <c r="A413" s="16"/>
      <c r="B413" s="16"/>
      <c r="C413" s="16"/>
      <c r="D413" s="16"/>
      <c r="E413" s="16"/>
      <c r="F413" s="16"/>
      <c r="G413" s="16"/>
      <c r="H413" s="16"/>
      <c r="I413" s="16"/>
      <c r="J413" s="16"/>
      <c r="K413" s="16"/>
      <c r="L413" s="16"/>
      <c r="M413" s="16"/>
      <c r="N413" s="16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</row>
    <row r="414" spans="1:34" ht="24.75" customHeight="1" x14ac:dyDescent="0.35">
      <c r="A414" s="16"/>
      <c r="B414" s="16"/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</row>
    <row r="415" spans="1:34" ht="24.75" customHeight="1" x14ac:dyDescent="0.35">
      <c r="A415" s="16"/>
      <c r="B415" s="16"/>
      <c r="C415" s="16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6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</row>
    <row r="416" spans="1:34" ht="24.75" customHeight="1" x14ac:dyDescent="0.35">
      <c r="A416" s="16"/>
      <c r="B416" s="16"/>
      <c r="C416" s="16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6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</row>
    <row r="417" spans="1:34" ht="24.75" customHeight="1" x14ac:dyDescent="0.35">
      <c r="A417" s="16"/>
      <c r="B417" s="16"/>
      <c r="C417" s="16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6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</row>
    <row r="418" spans="1:34" ht="24.75" customHeight="1" x14ac:dyDescent="0.35">
      <c r="A418" s="16"/>
      <c r="B418" s="16"/>
      <c r="C418" s="16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6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</row>
    <row r="419" spans="1:34" ht="24.75" customHeight="1" x14ac:dyDescent="0.35">
      <c r="A419" s="16"/>
      <c r="B419" s="16"/>
      <c r="C419" s="16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6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</row>
    <row r="420" spans="1:34" ht="24.75" customHeight="1" x14ac:dyDescent="0.35">
      <c r="A420" s="16"/>
      <c r="B420" s="16"/>
      <c r="C420" s="16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6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</row>
    <row r="421" spans="1:34" ht="24.75" customHeight="1" x14ac:dyDescent="0.35">
      <c r="A421" s="16"/>
      <c r="B421" s="16"/>
      <c r="C421" s="16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6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</row>
    <row r="422" spans="1:34" ht="24.75" customHeight="1" x14ac:dyDescent="0.35">
      <c r="A422" s="16"/>
      <c r="B422" s="16"/>
      <c r="C422" s="16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6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</row>
    <row r="423" spans="1:34" ht="24.75" customHeight="1" x14ac:dyDescent="0.35">
      <c r="A423" s="16"/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6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</row>
    <row r="424" spans="1:34" ht="24.75" customHeight="1" x14ac:dyDescent="0.35">
      <c r="A424" s="16"/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</row>
    <row r="425" spans="1:34" ht="24.75" customHeight="1" x14ac:dyDescent="0.35">
      <c r="A425" s="16"/>
      <c r="B425" s="16"/>
      <c r="C425" s="16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6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</row>
    <row r="426" spans="1:34" ht="24.75" customHeight="1" x14ac:dyDescent="0.35">
      <c r="A426" s="16"/>
      <c r="B426" s="16"/>
      <c r="C426" s="16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6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</row>
    <row r="427" spans="1:34" ht="24.75" customHeight="1" x14ac:dyDescent="0.35">
      <c r="A427" s="16"/>
      <c r="B427" s="16"/>
      <c r="C427" s="16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6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</row>
    <row r="428" spans="1:34" ht="24.75" customHeight="1" x14ac:dyDescent="0.35">
      <c r="A428" s="16"/>
      <c r="B428" s="16"/>
      <c r="C428" s="16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6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</row>
    <row r="429" spans="1:34" ht="24.75" customHeight="1" x14ac:dyDescent="0.35">
      <c r="A429" s="16"/>
      <c r="B429" s="16"/>
      <c r="C429" s="16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6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</row>
    <row r="430" spans="1:34" ht="24.75" customHeight="1" x14ac:dyDescent="0.35">
      <c r="A430" s="16"/>
      <c r="B430" s="16"/>
      <c r="C430" s="16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6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</row>
    <row r="431" spans="1:34" ht="24.75" customHeight="1" x14ac:dyDescent="0.35">
      <c r="A431" s="16"/>
      <c r="B431" s="16"/>
      <c r="C431" s="16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6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</row>
    <row r="432" spans="1:34" ht="24.75" customHeight="1" x14ac:dyDescent="0.35">
      <c r="A432" s="16"/>
      <c r="B432" s="16"/>
      <c r="C432" s="16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6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</row>
    <row r="433" spans="1:34" ht="24.75" customHeight="1" x14ac:dyDescent="0.35">
      <c r="A433" s="16"/>
      <c r="B433" s="16"/>
      <c r="C433" s="16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6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</row>
    <row r="434" spans="1:34" ht="24.75" customHeight="1" x14ac:dyDescent="0.35">
      <c r="A434" s="16"/>
      <c r="B434" s="16"/>
      <c r="C434" s="16"/>
      <c r="D434" s="16"/>
      <c r="E434" s="16"/>
      <c r="F434" s="16"/>
      <c r="G434" s="16"/>
      <c r="H434" s="16"/>
      <c r="I434" s="16"/>
      <c r="J434" s="16"/>
      <c r="K434" s="16"/>
      <c r="L434" s="16"/>
      <c r="M434" s="16"/>
      <c r="N434" s="16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</row>
    <row r="435" spans="1:34" ht="24.75" customHeight="1" x14ac:dyDescent="0.35">
      <c r="A435" s="16"/>
      <c r="B435" s="16"/>
      <c r="C435" s="16"/>
      <c r="D435" s="16"/>
      <c r="E435" s="16"/>
      <c r="F435" s="16"/>
      <c r="G435" s="16"/>
      <c r="H435" s="16"/>
      <c r="I435" s="16"/>
      <c r="J435" s="16"/>
      <c r="K435" s="16"/>
      <c r="L435" s="16"/>
      <c r="M435" s="16"/>
      <c r="N435" s="16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</row>
    <row r="436" spans="1:34" ht="24.75" customHeight="1" x14ac:dyDescent="0.35">
      <c r="A436" s="16"/>
      <c r="B436" s="16"/>
      <c r="C436" s="16"/>
      <c r="D436" s="16"/>
      <c r="E436" s="16"/>
      <c r="F436" s="16"/>
      <c r="G436" s="16"/>
      <c r="H436" s="16"/>
      <c r="I436" s="16"/>
      <c r="J436" s="16"/>
      <c r="K436" s="16"/>
      <c r="L436" s="16"/>
      <c r="M436" s="16"/>
      <c r="N436" s="16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</row>
    <row r="437" spans="1:34" ht="24.75" customHeight="1" x14ac:dyDescent="0.35">
      <c r="A437" s="16"/>
      <c r="B437" s="16"/>
      <c r="C437" s="16"/>
      <c r="D437" s="16"/>
      <c r="E437" s="16"/>
      <c r="F437" s="16"/>
      <c r="G437" s="16"/>
      <c r="H437" s="16"/>
      <c r="I437" s="16"/>
      <c r="J437" s="16"/>
      <c r="K437" s="16"/>
      <c r="L437" s="16"/>
      <c r="M437" s="16"/>
      <c r="N437" s="16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</row>
    <row r="438" spans="1:34" ht="24.75" customHeight="1" x14ac:dyDescent="0.35">
      <c r="A438" s="16"/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6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</row>
    <row r="439" spans="1:34" ht="24.75" customHeight="1" x14ac:dyDescent="0.35">
      <c r="A439" s="16"/>
      <c r="B439" s="16"/>
      <c r="C439" s="16"/>
      <c r="D439" s="16"/>
      <c r="E439" s="16"/>
      <c r="F439" s="16"/>
      <c r="G439" s="16"/>
      <c r="H439" s="16"/>
      <c r="I439" s="16"/>
      <c r="J439" s="16"/>
      <c r="K439" s="16"/>
      <c r="L439" s="16"/>
      <c r="M439" s="16"/>
      <c r="N439" s="16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</row>
    <row r="440" spans="1:34" ht="24.75" customHeight="1" x14ac:dyDescent="0.35">
      <c r="A440" s="16"/>
      <c r="B440" s="16"/>
      <c r="C440" s="16"/>
      <c r="D440" s="16"/>
      <c r="E440" s="16"/>
      <c r="F440" s="16"/>
      <c r="G440" s="16"/>
      <c r="H440" s="16"/>
      <c r="I440" s="16"/>
      <c r="J440" s="16"/>
      <c r="K440" s="16"/>
      <c r="L440" s="16"/>
      <c r="M440" s="16"/>
      <c r="N440" s="16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</row>
    <row r="441" spans="1:34" ht="24.75" customHeight="1" x14ac:dyDescent="0.35">
      <c r="A441" s="16"/>
      <c r="B441" s="16"/>
      <c r="C441" s="16"/>
      <c r="D441" s="16"/>
      <c r="E441" s="16"/>
      <c r="F441" s="16"/>
      <c r="G441" s="16"/>
      <c r="H441" s="16"/>
      <c r="I441" s="16"/>
      <c r="J441" s="16"/>
      <c r="K441" s="16"/>
      <c r="L441" s="16"/>
      <c r="M441" s="16"/>
      <c r="N441" s="16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</row>
    <row r="442" spans="1:34" ht="24.75" customHeight="1" x14ac:dyDescent="0.35">
      <c r="A442" s="16"/>
      <c r="B442" s="16"/>
      <c r="C442" s="16"/>
      <c r="D442" s="16"/>
      <c r="E442" s="16"/>
      <c r="F442" s="16"/>
      <c r="G442" s="16"/>
      <c r="H442" s="16"/>
      <c r="I442" s="16"/>
      <c r="J442" s="16"/>
      <c r="K442" s="16"/>
      <c r="L442" s="16"/>
      <c r="M442" s="16"/>
      <c r="N442" s="16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</row>
    <row r="443" spans="1:34" ht="24.75" customHeight="1" x14ac:dyDescent="0.35">
      <c r="A443" s="16"/>
      <c r="B443" s="16"/>
      <c r="C443" s="16"/>
      <c r="D443" s="16"/>
      <c r="E443" s="16"/>
      <c r="F443" s="16"/>
      <c r="G443" s="16"/>
      <c r="H443" s="16"/>
      <c r="I443" s="16"/>
      <c r="J443" s="16"/>
      <c r="K443" s="16"/>
      <c r="L443" s="16"/>
      <c r="M443" s="16"/>
      <c r="N443" s="16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</row>
    <row r="444" spans="1:34" ht="24.75" customHeight="1" x14ac:dyDescent="0.35">
      <c r="A444" s="16"/>
      <c r="B444" s="16"/>
      <c r="C444" s="16"/>
      <c r="D444" s="16"/>
      <c r="E444" s="16"/>
      <c r="F444" s="16"/>
      <c r="G444" s="16"/>
      <c r="H444" s="16"/>
      <c r="I444" s="16"/>
      <c r="J444" s="16"/>
      <c r="K444" s="16"/>
      <c r="L444" s="16"/>
      <c r="M444" s="16"/>
      <c r="N444" s="16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</row>
    <row r="445" spans="1:34" ht="24.75" customHeight="1" x14ac:dyDescent="0.35">
      <c r="A445" s="16"/>
      <c r="B445" s="16"/>
      <c r="C445" s="16"/>
      <c r="D445" s="16"/>
      <c r="E445" s="16"/>
      <c r="F445" s="16"/>
      <c r="G445" s="16"/>
      <c r="H445" s="16"/>
      <c r="I445" s="16"/>
      <c r="J445" s="16"/>
      <c r="K445" s="16"/>
      <c r="L445" s="16"/>
      <c r="M445" s="16"/>
      <c r="N445" s="16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</row>
    <row r="446" spans="1:34" ht="24.75" customHeight="1" x14ac:dyDescent="0.35">
      <c r="A446" s="16"/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6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</row>
    <row r="447" spans="1:34" ht="24.75" customHeight="1" x14ac:dyDescent="0.35">
      <c r="A447" s="16"/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6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</row>
    <row r="448" spans="1:34" ht="24.75" customHeight="1" x14ac:dyDescent="0.35">
      <c r="A448" s="16"/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  <c r="N448" s="16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</row>
    <row r="449" spans="1:34" ht="24.75" customHeight="1" x14ac:dyDescent="0.35">
      <c r="A449" s="16"/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  <c r="N449" s="16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</row>
    <row r="450" spans="1:34" ht="24.75" customHeight="1" x14ac:dyDescent="0.35">
      <c r="A450" s="16"/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  <c r="N450" s="16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</row>
    <row r="451" spans="1:34" ht="24.75" customHeight="1" x14ac:dyDescent="0.35">
      <c r="A451" s="16"/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6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</row>
    <row r="452" spans="1:34" ht="24.75" customHeight="1" x14ac:dyDescent="0.35">
      <c r="A452" s="16"/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  <c r="N452" s="16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</row>
    <row r="453" spans="1:34" ht="24.75" customHeight="1" x14ac:dyDescent="0.35">
      <c r="A453" s="16"/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6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</row>
    <row r="454" spans="1:34" ht="24.75" customHeight="1" x14ac:dyDescent="0.35">
      <c r="A454" s="16"/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  <c r="N454" s="16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</row>
    <row r="455" spans="1:34" ht="24.75" customHeight="1" x14ac:dyDescent="0.35">
      <c r="A455" s="16"/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6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</row>
    <row r="456" spans="1:34" ht="24.75" customHeight="1" x14ac:dyDescent="0.35">
      <c r="A456" s="16"/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6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</row>
    <row r="457" spans="1:34" ht="24.75" customHeight="1" x14ac:dyDescent="0.35">
      <c r="A457" s="16"/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6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</row>
    <row r="458" spans="1:34" ht="24.75" customHeight="1" x14ac:dyDescent="0.35">
      <c r="A458" s="16"/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6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</row>
    <row r="459" spans="1:34" ht="24.75" customHeight="1" x14ac:dyDescent="0.35">
      <c r="A459" s="16"/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</row>
    <row r="460" spans="1:34" ht="24.75" customHeight="1" x14ac:dyDescent="0.35">
      <c r="A460" s="16"/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6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</row>
    <row r="461" spans="1:34" ht="24.75" customHeight="1" x14ac:dyDescent="0.35">
      <c r="A461" s="16"/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6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</row>
    <row r="462" spans="1:34" ht="24.75" customHeight="1" x14ac:dyDescent="0.35">
      <c r="A462" s="16"/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6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</row>
    <row r="463" spans="1:34" ht="24.75" customHeight="1" x14ac:dyDescent="0.35">
      <c r="A463" s="16"/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6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</row>
    <row r="464" spans="1:34" ht="24.75" customHeight="1" x14ac:dyDescent="0.35">
      <c r="A464" s="16"/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6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</row>
    <row r="465" spans="1:34" ht="24.75" customHeight="1" x14ac:dyDescent="0.35">
      <c r="A465" s="16"/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6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</row>
    <row r="466" spans="1:34" ht="24.75" customHeight="1" x14ac:dyDescent="0.35">
      <c r="A466" s="16"/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  <c r="N466" s="16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</row>
    <row r="467" spans="1:34" ht="24.75" customHeight="1" x14ac:dyDescent="0.35">
      <c r="A467" s="16"/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</row>
    <row r="468" spans="1:34" ht="24.75" customHeight="1" x14ac:dyDescent="0.35">
      <c r="A468" s="16"/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6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</row>
    <row r="469" spans="1:34" ht="24.75" customHeight="1" x14ac:dyDescent="0.35">
      <c r="A469" s="16"/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6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</row>
    <row r="470" spans="1:34" ht="24.75" customHeight="1" x14ac:dyDescent="0.35">
      <c r="A470" s="16"/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</row>
    <row r="471" spans="1:34" ht="24.75" customHeight="1" x14ac:dyDescent="0.35">
      <c r="A471" s="16"/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6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</row>
    <row r="472" spans="1:34" ht="24.75" customHeight="1" x14ac:dyDescent="0.35">
      <c r="A472" s="16"/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  <c r="N472" s="16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</row>
    <row r="473" spans="1:34" ht="24.75" customHeight="1" x14ac:dyDescent="0.35">
      <c r="A473" s="16"/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6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</row>
    <row r="474" spans="1:34" ht="24.75" customHeight="1" x14ac:dyDescent="0.35">
      <c r="A474" s="16"/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6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</row>
    <row r="475" spans="1:34" ht="24.75" customHeight="1" x14ac:dyDescent="0.35">
      <c r="A475" s="16"/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6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</row>
    <row r="476" spans="1:34" ht="24.75" customHeight="1" x14ac:dyDescent="0.35">
      <c r="A476" s="16"/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  <c r="N476" s="16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</row>
    <row r="477" spans="1:34" ht="24.75" customHeight="1" x14ac:dyDescent="0.35">
      <c r="A477" s="16"/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  <c r="N477" s="16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</row>
    <row r="478" spans="1:34" ht="24.75" customHeight="1" x14ac:dyDescent="0.35">
      <c r="A478" s="16"/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6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</row>
    <row r="479" spans="1:34" ht="24.75" customHeight="1" x14ac:dyDescent="0.35">
      <c r="A479" s="16"/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6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</row>
    <row r="480" spans="1:34" ht="24.75" customHeight="1" x14ac:dyDescent="0.35">
      <c r="A480" s="16"/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6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</row>
    <row r="481" spans="1:34" ht="24.75" customHeight="1" x14ac:dyDescent="0.35">
      <c r="A481" s="16"/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</row>
    <row r="482" spans="1:34" ht="24.75" customHeight="1" x14ac:dyDescent="0.35">
      <c r="A482" s="16"/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6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</row>
    <row r="483" spans="1:34" ht="24.75" customHeight="1" x14ac:dyDescent="0.35">
      <c r="A483" s="16"/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6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</row>
    <row r="484" spans="1:34" ht="24.75" customHeight="1" x14ac:dyDescent="0.35">
      <c r="A484" s="16"/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6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</row>
    <row r="485" spans="1:34" ht="24.75" customHeight="1" x14ac:dyDescent="0.35">
      <c r="A485" s="16"/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6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</row>
    <row r="486" spans="1:34" ht="24.75" customHeight="1" x14ac:dyDescent="0.35">
      <c r="A486" s="16"/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  <c r="N486" s="16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</row>
    <row r="487" spans="1:34" ht="24.75" customHeight="1" x14ac:dyDescent="0.35">
      <c r="A487" s="16"/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6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</row>
    <row r="488" spans="1:34" ht="24.75" customHeight="1" x14ac:dyDescent="0.35">
      <c r="A488" s="16"/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6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</row>
    <row r="489" spans="1:34" ht="24.75" customHeight="1" x14ac:dyDescent="0.35">
      <c r="A489" s="16"/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6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</row>
    <row r="490" spans="1:34" ht="24.75" customHeight="1" x14ac:dyDescent="0.35">
      <c r="A490" s="16"/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6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</row>
    <row r="491" spans="1:34" ht="24.75" customHeight="1" x14ac:dyDescent="0.35">
      <c r="A491" s="16"/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6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</row>
    <row r="492" spans="1:34" ht="24.75" customHeight="1" x14ac:dyDescent="0.35">
      <c r="A492" s="16"/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6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</row>
    <row r="493" spans="1:34" ht="24.75" customHeight="1" x14ac:dyDescent="0.35">
      <c r="A493" s="16"/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  <c r="N493" s="16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</row>
    <row r="494" spans="1:34" ht="24.75" customHeight="1" x14ac:dyDescent="0.35">
      <c r="A494" s="16"/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  <c r="N494" s="16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</row>
    <row r="495" spans="1:34" ht="24.75" customHeight="1" x14ac:dyDescent="0.35">
      <c r="A495" s="16"/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6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</row>
    <row r="496" spans="1:34" ht="24.75" customHeight="1" x14ac:dyDescent="0.35">
      <c r="A496" s="16"/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  <c r="N496" s="16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</row>
    <row r="497" spans="1:34" ht="24.75" customHeight="1" x14ac:dyDescent="0.35">
      <c r="A497" s="16"/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  <c r="N497" s="16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</row>
    <row r="498" spans="1:34" ht="24.75" customHeight="1" x14ac:dyDescent="0.35">
      <c r="A498" s="16"/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</row>
    <row r="499" spans="1:34" ht="24.75" customHeight="1" x14ac:dyDescent="0.35">
      <c r="A499" s="16"/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  <c r="N499" s="16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</row>
    <row r="500" spans="1:34" ht="24.75" customHeight="1" x14ac:dyDescent="0.35">
      <c r="A500" s="16"/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6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</row>
    <row r="501" spans="1:34" ht="24.75" customHeight="1" x14ac:dyDescent="0.35">
      <c r="A501" s="16"/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</row>
    <row r="502" spans="1:34" ht="24.75" customHeight="1" x14ac:dyDescent="0.35">
      <c r="A502" s="16"/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6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</row>
    <row r="503" spans="1:34" ht="24.75" customHeight="1" x14ac:dyDescent="0.35">
      <c r="A503" s="16"/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</row>
    <row r="504" spans="1:34" ht="24.75" customHeight="1" x14ac:dyDescent="0.35">
      <c r="A504" s="16"/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6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</row>
    <row r="505" spans="1:34" ht="24.75" customHeight="1" x14ac:dyDescent="0.35">
      <c r="A505" s="16"/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  <c r="N505" s="16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</row>
    <row r="506" spans="1:34" ht="24.75" customHeight="1" x14ac:dyDescent="0.35">
      <c r="A506" s="16"/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  <c r="N506" s="16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</row>
    <row r="507" spans="1:34" ht="24.75" customHeight="1" x14ac:dyDescent="0.35">
      <c r="A507" s="16"/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  <c r="N507" s="16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</row>
    <row r="508" spans="1:34" ht="24.75" customHeight="1" x14ac:dyDescent="0.35">
      <c r="A508" s="16"/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6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</row>
    <row r="509" spans="1:34" ht="24.75" customHeight="1" x14ac:dyDescent="0.35">
      <c r="A509" s="16"/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</row>
    <row r="510" spans="1:34" ht="24.75" customHeight="1" x14ac:dyDescent="0.35">
      <c r="A510" s="16"/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  <c r="N510" s="16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</row>
    <row r="511" spans="1:34" ht="24.75" customHeight="1" x14ac:dyDescent="0.35">
      <c r="A511" s="16"/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  <c r="N511" s="16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</row>
    <row r="512" spans="1:34" ht="24.75" customHeight="1" x14ac:dyDescent="0.35">
      <c r="A512" s="16"/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6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</row>
    <row r="513" spans="1:34" ht="24.75" customHeight="1" x14ac:dyDescent="0.35">
      <c r="A513" s="16"/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6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</row>
    <row r="514" spans="1:34" ht="24.75" customHeight="1" x14ac:dyDescent="0.35">
      <c r="A514" s="16"/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  <c r="N514" s="16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</row>
    <row r="515" spans="1:34" ht="24.75" customHeight="1" x14ac:dyDescent="0.35">
      <c r="A515" s="16"/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6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</row>
    <row r="516" spans="1:34" ht="24.75" customHeight="1" x14ac:dyDescent="0.35">
      <c r="A516" s="16"/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6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</row>
    <row r="517" spans="1:34" ht="24.75" customHeight="1" x14ac:dyDescent="0.35">
      <c r="A517" s="16"/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6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</row>
    <row r="518" spans="1:34" ht="24.75" customHeight="1" x14ac:dyDescent="0.35">
      <c r="A518" s="16"/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6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</row>
    <row r="519" spans="1:34" ht="24.75" customHeight="1" x14ac:dyDescent="0.35">
      <c r="A519" s="16"/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6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</row>
    <row r="520" spans="1:34" ht="24.75" customHeight="1" x14ac:dyDescent="0.35">
      <c r="A520" s="16"/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  <c r="N520" s="16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</row>
    <row r="521" spans="1:34" ht="24.75" customHeight="1" x14ac:dyDescent="0.35">
      <c r="A521" s="16"/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  <c r="N521" s="16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</row>
    <row r="522" spans="1:34" ht="24.75" customHeight="1" x14ac:dyDescent="0.35">
      <c r="A522" s="16"/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  <c r="N522" s="16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</row>
    <row r="523" spans="1:34" ht="24.75" customHeight="1" x14ac:dyDescent="0.35">
      <c r="A523" s="16"/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  <c r="N523" s="16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</row>
    <row r="524" spans="1:34" ht="24.75" customHeight="1" x14ac:dyDescent="0.35">
      <c r="A524" s="16"/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6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</row>
    <row r="525" spans="1:34" ht="24.75" customHeight="1" x14ac:dyDescent="0.35">
      <c r="A525" s="16"/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6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</row>
    <row r="526" spans="1:34" ht="24.75" customHeight="1" x14ac:dyDescent="0.35">
      <c r="A526" s="16"/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6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</row>
    <row r="527" spans="1:34" ht="24.75" customHeight="1" x14ac:dyDescent="0.35">
      <c r="A527" s="16"/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6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</row>
    <row r="528" spans="1:34" ht="24.75" customHeight="1" x14ac:dyDescent="0.35">
      <c r="A528" s="16"/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6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</row>
    <row r="529" spans="1:34" ht="24.75" customHeight="1" x14ac:dyDescent="0.35">
      <c r="A529" s="16"/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6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</row>
    <row r="530" spans="1:34" ht="24.75" customHeight="1" x14ac:dyDescent="0.35">
      <c r="A530" s="16"/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6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</row>
    <row r="531" spans="1:34" ht="24.75" customHeight="1" x14ac:dyDescent="0.35">
      <c r="A531" s="16"/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  <c r="N531" s="16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</row>
    <row r="532" spans="1:34" ht="24.75" customHeight="1" x14ac:dyDescent="0.35">
      <c r="A532" s="16"/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  <c r="N532" s="16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</row>
    <row r="533" spans="1:34" ht="24.75" customHeight="1" x14ac:dyDescent="0.35">
      <c r="A533" s="16"/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  <c r="N533" s="16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</row>
    <row r="534" spans="1:34" ht="24.75" customHeight="1" x14ac:dyDescent="0.35">
      <c r="A534" s="16"/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  <c r="N534" s="16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</row>
    <row r="535" spans="1:34" ht="24.75" customHeight="1" x14ac:dyDescent="0.35">
      <c r="A535" s="16"/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  <c r="N535" s="16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</row>
    <row r="536" spans="1:34" ht="24.75" customHeight="1" x14ac:dyDescent="0.35">
      <c r="A536" s="16"/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  <c r="N536" s="16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</row>
    <row r="537" spans="1:34" ht="24.75" customHeight="1" x14ac:dyDescent="0.35">
      <c r="A537" s="16"/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  <c r="N537" s="16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</row>
    <row r="538" spans="1:34" ht="24.75" customHeight="1" x14ac:dyDescent="0.35">
      <c r="A538" s="16"/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6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</row>
    <row r="539" spans="1:34" ht="24.75" customHeight="1" x14ac:dyDescent="0.35">
      <c r="A539" s="16"/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6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</row>
    <row r="540" spans="1:34" ht="24.75" customHeight="1" x14ac:dyDescent="0.35">
      <c r="A540" s="16"/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6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</row>
    <row r="541" spans="1:34" ht="24.75" customHeight="1" x14ac:dyDescent="0.35">
      <c r="A541" s="16"/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  <c r="N541" s="16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</row>
    <row r="542" spans="1:34" ht="24.75" customHeight="1" x14ac:dyDescent="0.35">
      <c r="A542" s="16"/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  <c r="N542" s="16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</row>
    <row r="543" spans="1:34" ht="24.75" customHeight="1" x14ac:dyDescent="0.35">
      <c r="A543" s="16"/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  <c r="N543" s="16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</row>
    <row r="544" spans="1:34" ht="24.75" customHeight="1" x14ac:dyDescent="0.35">
      <c r="A544" s="16"/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  <c r="N544" s="16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</row>
    <row r="545" spans="1:34" ht="24.75" customHeight="1" x14ac:dyDescent="0.35">
      <c r="A545" s="16"/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6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</row>
    <row r="546" spans="1:34" ht="24.75" customHeight="1" x14ac:dyDescent="0.35">
      <c r="A546" s="16"/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6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</row>
    <row r="547" spans="1:34" ht="24.75" customHeight="1" x14ac:dyDescent="0.35">
      <c r="A547" s="16"/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6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</row>
    <row r="548" spans="1:34" ht="24.75" customHeight="1" x14ac:dyDescent="0.35">
      <c r="A548" s="16"/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  <c r="N548" s="16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</row>
    <row r="549" spans="1:34" ht="24.75" customHeight="1" x14ac:dyDescent="0.35">
      <c r="A549" s="16"/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  <c r="N549" s="16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</row>
    <row r="550" spans="1:34" ht="24.75" customHeight="1" x14ac:dyDescent="0.35">
      <c r="A550" s="16"/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  <c r="N550" s="16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</row>
    <row r="551" spans="1:34" ht="24.75" customHeight="1" x14ac:dyDescent="0.35">
      <c r="A551" s="16"/>
      <c r="B551" s="16"/>
      <c r="C551" s="16"/>
      <c r="D551" s="16"/>
      <c r="E551" s="16"/>
      <c r="F551" s="16"/>
      <c r="G551" s="16"/>
      <c r="H551" s="16"/>
      <c r="I551" s="16"/>
      <c r="J551" s="16"/>
      <c r="K551" s="16"/>
      <c r="L551" s="16"/>
      <c r="M551" s="16"/>
      <c r="N551" s="16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</row>
    <row r="552" spans="1:34" ht="24.75" customHeight="1" x14ac:dyDescent="0.35">
      <c r="A552" s="16"/>
      <c r="B552" s="16"/>
      <c r="C552" s="16"/>
      <c r="D552" s="16"/>
      <c r="E552" s="16"/>
      <c r="F552" s="16"/>
      <c r="G552" s="16"/>
      <c r="H552" s="16"/>
      <c r="I552" s="16"/>
      <c r="J552" s="16"/>
      <c r="K552" s="16"/>
      <c r="L552" s="16"/>
      <c r="M552" s="16"/>
      <c r="N552" s="16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</row>
    <row r="553" spans="1:34" ht="24.75" customHeight="1" x14ac:dyDescent="0.35">
      <c r="A553" s="16"/>
      <c r="B553" s="16"/>
      <c r="C553" s="16"/>
      <c r="D553" s="16"/>
      <c r="E553" s="16"/>
      <c r="F553" s="16"/>
      <c r="G553" s="16"/>
      <c r="H553" s="16"/>
      <c r="I553" s="16"/>
      <c r="J553" s="16"/>
      <c r="K553" s="16"/>
      <c r="L553" s="16"/>
      <c r="M553" s="16"/>
      <c r="N553" s="16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</row>
    <row r="554" spans="1:34" ht="24.75" customHeight="1" x14ac:dyDescent="0.35">
      <c r="A554" s="16"/>
      <c r="B554" s="16"/>
      <c r="C554" s="16"/>
      <c r="D554" s="16"/>
      <c r="E554" s="16"/>
      <c r="F554" s="16"/>
      <c r="G554" s="16"/>
      <c r="H554" s="16"/>
      <c r="I554" s="16"/>
      <c r="J554" s="16"/>
      <c r="K554" s="16"/>
      <c r="L554" s="16"/>
      <c r="M554" s="16"/>
      <c r="N554" s="16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</row>
    <row r="555" spans="1:34" ht="24.75" customHeight="1" x14ac:dyDescent="0.35">
      <c r="A555" s="16"/>
      <c r="B555" s="16"/>
      <c r="C555" s="16"/>
      <c r="D555" s="16"/>
      <c r="E555" s="16"/>
      <c r="F555" s="16"/>
      <c r="G555" s="16"/>
      <c r="H555" s="16"/>
      <c r="I555" s="16"/>
      <c r="J555" s="16"/>
      <c r="K555" s="16"/>
      <c r="L555" s="16"/>
      <c r="M555" s="16"/>
      <c r="N555" s="16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</row>
    <row r="556" spans="1:34" ht="24.75" customHeight="1" x14ac:dyDescent="0.35">
      <c r="A556" s="16"/>
      <c r="B556" s="16"/>
      <c r="C556" s="16"/>
      <c r="D556" s="16"/>
      <c r="E556" s="16"/>
      <c r="F556" s="16"/>
      <c r="G556" s="16"/>
      <c r="H556" s="16"/>
      <c r="I556" s="16"/>
      <c r="J556" s="16"/>
      <c r="K556" s="16"/>
      <c r="L556" s="16"/>
      <c r="M556" s="16"/>
      <c r="N556" s="16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</row>
    <row r="557" spans="1:34" ht="24.75" customHeight="1" x14ac:dyDescent="0.35">
      <c r="A557" s="16"/>
      <c r="B557" s="16"/>
      <c r="C557" s="16"/>
      <c r="D557" s="16"/>
      <c r="E557" s="16"/>
      <c r="F557" s="16"/>
      <c r="G557" s="16"/>
      <c r="H557" s="16"/>
      <c r="I557" s="16"/>
      <c r="J557" s="16"/>
      <c r="K557" s="16"/>
      <c r="L557" s="16"/>
      <c r="M557" s="16"/>
      <c r="N557" s="16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</row>
    <row r="558" spans="1:34" ht="24.75" customHeight="1" x14ac:dyDescent="0.35">
      <c r="A558" s="16"/>
      <c r="B558" s="16"/>
      <c r="C558" s="16"/>
      <c r="D558" s="16"/>
      <c r="E558" s="16"/>
      <c r="F558" s="16"/>
      <c r="G558" s="16"/>
      <c r="H558" s="16"/>
      <c r="I558" s="16"/>
      <c r="J558" s="16"/>
      <c r="K558" s="16"/>
      <c r="L558" s="16"/>
      <c r="M558" s="16"/>
      <c r="N558" s="16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</row>
    <row r="559" spans="1:34" ht="24.75" customHeight="1" x14ac:dyDescent="0.35">
      <c r="A559" s="16"/>
      <c r="B559" s="16"/>
      <c r="C559" s="16"/>
      <c r="D559" s="16"/>
      <c r="E559" s="16"/>
      <c r="F559" s="16"/>
      <c r="G559" s="16"/>
      <c r="H559" s="16"/>
      <c r="I559" s="16"/>
      <c r="J559" s="16"/>
      <c r="K559" s="16"/>
      <c r="L559" s="16"/>
      <c r="M559" s="16"/>
      <c r="N559" s="16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</row>
    <row r="560" spans="1:34" ht="24.75" customHeight="1" x14ac:dyDescent="0.35">
      <c r="A560" s="16"/>
      <c r="B560" s="16"/>
      <c r="C560" s="16"/>
      <c r="D560" s="16"/>
      <c r="E560" s="16"/>
      <c r="F560" s="16"/>
      <c r="G560" s="16"/>
      <c r="H560" s="16"/>
      <c r="I560" s="16"/>
      <c r="J560" s="16"/>
      <c r="K560" s="16"/>
      <c r="L560" s="16"/>
      <c r="M560" s="16"/>
      <c r="N560" s="16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</row>
    <row r="561" spans="1:34" ht="24.75" customHeight="1" x14ac:dyDescent="0.35">
      <c r="A561" s="16"/>
      <c r="B561" s="16"/>
      <c r="C561" s="16"/>
      <c r="D561" s="16"/>
      <c r="E561" s="16"/>
      <c r="F561" s="16"/>
      <c r="G561" s="16"/>
      <c r="H561" s="16"/>
      <c r="I561" s="16"/>
      <c r="J561" s="16"/>
      <c r="K561" s="16"/>
      <c r="L561" s="16"/>
      <c r="M561" s="16"/>
      <c r="N561" s="16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</row>
    <row r="562" spans="1:34" ht="24.75" customHeight="1" x14ac:dyDescent="0.35">
      <c r="A562" s="16"/>
      <c r="B562" s="16"/>
      <c r="C562" s="16"/>
      <c r="D562" s="16"/>
      <c r="E562" s="16"/>
      <c r="F562" s="16"/>
      <c r="G562" s="16"/>
      <c r="H562" s="16"/>
      <c r="I562" s="16"/>
      <c r="J562" s="16"/>
      <c r="K562" s="16"/>
      <c r="L562" s="16"/>
      <c r="M562" s="16"/>
      <c r="N562" s="16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</row>
    <row r="563" spans="1:34" ht="24.75" customHeight="1" x14ac:dyDescent="0.35">
      <c r="A563" s="16"/>
      <c r="B563" s="16"/>
      <c r="C563" s="16"/>
      <c r="D563" s="16"/>
      <c r="E563" s="16"/>
      <c r="F563" s="16"/>
      <c r="G563" s="16"/>
      <c r="H563" s="16"/>
      <c r="I563" s="16"/>
      <c r="J563" s="16"/>
      <c r="K563" s="16"/>
      <c r="L563" s="16"/>
      <c r="M563" s="16"/>
      <c r="N563" s="16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</row>
    <row r="564" spans="1:34" ht="24.75" customHeight="1" x14ac:dyDescent="0.35">
      <c r="A564" s="16"/>
      <c r="B564" s="16"/>
      <c r="C564" s="16"/>
      <c r="D564" s="16"/>
      <c r="E564" s="16"/>
      <c r="F564" s="16"/>
      <c r="G564" s="16"/>
      <c r="H564" s="16"/>
      <c r="I564" s="16"/>
      <c r="J564" s="16"/>
      <c r="K564" s="16"/>
      <c r="L564" s="16"/>
      <c r="M564" s="16"/>
      <c r="N564" s="16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</row>
    <row r="565" spans="1:34" ht="24.75" customHeight="1" x14ac:dyDescent="0.35">
      <c r="A565" s="16"/>
      <c r="B565" s="16"/>
      <c r="C565" s="16"/>
      <c r="D565" s="16"/>
      <c r="E565" s="16"/>
      <c r="F565" s="16"/>
      <c r="G565" s="16"/>
      <c r="H565" s="16"/>
      <c r="I565" s="16"/>
      <c r="J565" s="16"/>
      <c r="K565" s="16"/>
      <c r="L565" s="16"/>
      <c r="M565" s="16"/>
      <c r="N565" s="16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</row>
    <row r="566" spans="1:34" ht="24.75" customHeight="1" x14ac:dyDescent="0.35">
      <c r="A566" s="16"/>
      <c r="B566" s="16"/>
      <c r="C566" s="16"/>
      <c r="D566" s="16"/>
      <c r="E566" s="16"/>
      <c r="F566" s="16"/>
      <c r="G566" s="16"/>
      <c r="H566" s="16"/>
      <c r="I566" s="16"/>
      <c r="J566" s="16"/>
      <c r="K566" s="16"/>
      <c r="L566" s="16"/>
      <c r="M566" s="16"/>
      <c r="N566" s="16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</row>
    <row r="567" spans="1:34" ht="24.75" customHeight="1" x14ac:dyDescent="0.35">
      <c r="A567" s="16"/>
      <c r="B567" s="16"/>
      <c r="C567" s="16"/>
      <c r="D567" s="16"/>
      <c r="E567" s="16"/>
      <c r="F567" s="16"/>
      <c r="G567" s="16"/>
      <c r="H567" s="16"/>
      <c r="I567" s="16"/>
      <c r="J567" s="16"/>
      <c r="K567" s="16"/>
      <c r="L567" s="16"/>
      <c r="M567" s="16"/>
      <c r="N567" s="16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</row>
    <row r="568" spans="1:34" ht="24.75" customHeight="1" x14ac:dyDescent="0.35">
      <c r="A568" s="16"/>
      <c r="B568" s="16"/>
      <c r="C568" s="16"/>
      <c r="D568" s="16"/>
      <c r="E568" s="16"/>
      <c r="F568" s="16"/>
      <c r="G568" s="16"/>
      <c r="H568" s="16"/>
      <c r="I568" s="16"/>
      <c r="J568" s="16"/>
      <c r="K568" s="16"/>
      <c r="L568" s="16"/>
      <c r="M568" s="16"/>
      <c r="N568" s="16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</row>
    <row r="569" spans="1:34" ht="24.75" customHeight="1" x14ac:dyDescent="0.35">
      <c r="A569" s="16"/>
      <c r="B569" s="16"/>
      <c r="C569" s="16"/>
      <c r="D569" s="16"/>
      <c r="E569" s="16"/>
      <c r="F569" s="16"/>
      <c r="G569" s="16"/>
      <c r="H569" s="16"/>
      <c r="I569" s="16"/>
      <c r="J569" s="16"/>
      <c r="K569" s="16"/>
      <c r="L569" s="16"/>
      <c r="M569" s="16"/>
      <c r="N569" s="16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</row>
    <row r="570" spans="1:34" ht="24.75" customHeight="1" x14ac:dyDescent="0.35">
      <c r="A570" s="16"/>
      <c r="B570" s="16"/>
      <c r="C570" s="16"/>
      <c r="D570" s="16"/>
      <c r="E570" s="16"/>
      <c r="F570" s="16"/>
      <c r="G570" s="16"/>
      <c r="H570" s="16"/>
      <c r="I570" s="16"/>
      <c r="J570" s="16"/>
      <c r="K570" s="16"/>
      <c r="L570" s="16"/>
      <c r="M570" s="16"/>
      <c r="N570" s="16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</row>
    <row r="571" spans="1:34" ht="24.75" customHeight="1" x14ac:dyDescent="0.35">
      <c r="A571" s="16"/>
      <c r="B571" s="16"/>
      <c r="C571" s="16"/>
      <c r="D571" s="16"/>
      <c r="E571" s="16"/>
      <c r="F571" s="16"/>
      <c r="G571" s="16"/>
      <c r="H571" s="16"/>
      <c r="I571" s="16"/>
      <c r="J571" s="16"/>
      <c r="K571" s="16"/>
      <c r="L571" s="16"/>
      <c r="M571" s="16"/>
      <c r="N571" s="16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</row>
    <row r="572" spans="1:34" ht="24.75" customHeight="1" x14ac:dyDescent="0.35">
      <c r="A572" s="16"/>
      <c r="B572" s="16"/>
      <c r="C572" s="16"/>
      <c r="D572" s="16"/>
      <c r="E572" s="16"/>
      <c r="F572" s="16"/>
      <c r="G572" s="16"/>
      <c r="H572" s="16"/>
      <c r="I572" s="16"/>
      <c r="J572" s="16"/>
      <c r="K572" s="16"/>
      <c r="L572" s="16"/>
      <c r="M572" s="16"/>
      <c r="N572" s="16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</row>
    <row r="573" spans="1:34" ht="24.75" customHeight="1" x14ac:dyDescent="0.35">
      <c r="A573" s="16"/>
      <c r="B573" s="16"/>
      <c r="C573" s="16"/>
      <c r="D573" s="16"/>
      <c r="E573" s="16"/>
      <c r="F573" s="16"/>
      <c r="G573" s="16"/>
      <c r="H573" s="16"/>
      <c r="I573" s="16"/>
      <c r="J573" s="16"/>
      <c r="K573" s="16"/>
      <c r="L573" s="16"/>
      <c r="M573" s="16"/>
      <c r="N573" s="16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</row>
    <row r="574" spans="1:34" ht="24.75" customHeight="1" x14ac:dyDescent="0.35">
      <c r="A574" s="16"/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</row>
    <row r="575" spans="1:34" ht="24.75" customHeight="1" x14ac:dyDescent="0.35">
      <c r="A575" s="16"/>
      <c r="B575" s="16"/>
      <c r="C575" s="16"/>
      <c r="D575" s="16"/>
      <c r="E575" s="16"/>
      <c r="F575" s="16"/>
      <c r="G575" s="16"/>
      <c r="H575" s="16"/>
      <c r="I575" s="16"/>
      <c r="J575" s="16"/>
      <c r="K575" s="16"/>
      <c r="L575" s="16"/>
      <c r="M575" s="16"/>
      <c r="N575" s="16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</row>
    <row r="576" spans="1:34" ht="24.75" customHeight="1" x14ac:dyDescent="0.35">
      <c r="A576" s="16"/>
      <c r="B576" s="16"/>
      <c r="C576" s="16"/>
      <c r="D576" s="16"/>
      <c r="E576" s="16"/>
      <c r="F576" s="16"/>
      <c r="G576" s="16"/>
      <c r="H576" s="16"/>
      <c r="I576" s="16"/>
      <c r="J576" s="16"/>
      <c r="K576" s="16"/>
      <c r="L576" s="16"/>
      <c r="M576" s="16"/>
      <c r="N576" s="16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</row>
    <row r="577" spans="1:34" ht="24.75" customHeight="1" x14ac:dyDescent="0.35">
      <c r="A577" s="16"/>
      <c r="B577" s="16"/>
      <c r="C577" s="16"/>
      <c r="D577" s="16"/>
      <c r="E577" s="16"/>
      <c r="F577" s="16"/>
      <c r="G577" s="16"/>
      <c r="H577" s="16"/>
      <c r="I577" s="16"/>
      <c r="J577" s="16"/>
      <c r="K577" s="16"/>
      <c r="L577" s="16"/>
      <c r="M577" s="16"/>
      <c r="N577" s="16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</row>
    <row r="578" spans="1:34" ht="24.75" customHeight="1" x14ac:dyDescent="0.35">
      <c r="A578" s="16"/>
      <c r="B578" s="16"/>
      <c r="C578" s="16"/>
      <c r="D578" s="16"/>
      <c r="E578" s="16"/>
      <c r="F578" s="16"/>
      <c r="G578" s="16"/>
      <c r="H578" s="16"/>
      <c r="I578" s="16"/>
      <c r="J578" s="16"/>
      <c r="K578" s="16"/>
      <c r="L578" s="16"/>
      <c r="M578" s="16"/>
      <c r="N578" s="16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</row>
    <row r="579" spans="1:34" ht="24.75" customHeight="1" x14ac:dyDescent="0.35">
      <c r="A579" s="16"/>
      <c r="B579" s="16"/>
      <c r="C579" s="16"/>
      <c r="D579" s="16"/>
      <c r="E579" s="16"/>
      <c r="F579" s="16"/>
      <c r="G579" s="16"/>
      <c r="H579" s="16"/>
      <c r="I579" s="16"/>
      <c r="J579" s="16"/>
      <c r="K579" s="16"/>
      <c r="L579" s="16"/>
      <c r="M579" s="16"/>
      <c r="N579" s="16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</row>
    <row r="580" spans="1:34" ht="24.75" customHeight="1" x14ac:dyDescent="0.35">
      <c r="A580" s="16"/>
      <c r="B580" s="16"/>
      <c r="C580" s="16"/>
      <c r="D580" s="16"/>
      <c r="E580" s="16"/>
      <c r="F580" s="16"/>
      <c r="G580" s="16"/>
      <c r="H580" s="16"/>
      <c r="I580" s="16"/>
      <c r="J580" s="16"/>
      <c r="K580" s="16"/>
      <c r="L580" s="16"/>
      <c r="M580" s="16"/>
      <c r="N580" s="16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</row>
    <row r="581" spans="1:34" ht="24.75" customHeight="1" x14ac:dyDescent="0.35">
      <c r="A581" s="16"/>
      <c r="B581" s="16"/>
      <c r="C581" s="16"/>
      <c r="D581" s="16"/>
      <c r="E581" s="16"/>
      <c r="F581" s="16"/>
      <c r="G581" s="16"/>
      <c r="H581" s="16"/>
      <c r="I581" s="16"/>
      <c r="J581" s="16"/>
      <c r="K581" s="16"/>
      <c r="L581" s="16"/>
      <c r="M581" s="16"/>
      <c r="N581" s="16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</row>
    <row r="582" spans="1:34" ht="24.75" customHeight="1" x14ac:dyDescent="0.35">
      <c r="A582" s="16"/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  <c r="N582" s="16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</row>
    <row r="583" spans="1:34" ht="24.75" customHeight="1" x14ac:dyDescent="0.35">
      <c r="A583" s="16"/>
      <c r="B583" s="16"/>
      <c r="C583" s="16"/>
      <c r="D583" s="16"/>
      <c r="E583" s="16"/>
      <c r="F583" s="16"/>
      <c r="G583" s="16"/>
      <c r="H583" s="16"/>
      <c r="I583" s="16"/>
      <c r="J583" s="16"/>
      <c r="K583" s="16"/>
      <c r="L583" s="16"/>
      <c r="M583" s="16"/>
      <c r="N583" s="16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</row>
    <row r="584" spans="1:34" ht="24.75" customHeight="1" x14ac:dyDescent="0.35">
      <c r="A584" s="16"/>
      <c r="B584" s="16"/>
      <c r="C584" s="16"/>
      <c r="D584" s="16"/>
      <c r="E584" s="16"/>
      <c r="F584" s="16"/>
      <c r="G584" s="16"/>
      <c r="H584" s="16"/>
      <c r="I584" s="16"/>
      <c r="J584" s="16"/>
      <c r="K584" s="16"/>
      <c r="L584" s="16"/>
      <c r="M584" s="16"/>
      <c r="N584" s="16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</row>
    <row r="585" spans="1:34" ht="24.75" customHeight="1" x14ac:dyDescent="0.35">
      <c r="A585" s="16"/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  <c r="N585" s="16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</row>
    <row r="586" spans="1:34" ht="24.75" customHeight="1" x14ac:dyDescent="0.35">
      <c r="A586" s="16"/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  <c r="N586" s="16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</row>
    <row r="587" spans="1:34" ht="24.75" customHeight="1" x14ac:dyDescent="0.35">
      <c r="A587" s="16"/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  <c r="N587" s="16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</row>
    <row r="588" spans="1:34" ht="24.75" customHeight="1" x14ac:dyDescent="0.35">
      <c r="A588" s="16"/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  <c r="N588" s="16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</row>
    <row r="589" spans="1:34" ht="24.75" customHeight="1" x14ac:dyDescent="0.35">
      <c r="A589" s="16"/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6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</row>
    <row r="590" spans="1:34" ht="24.75" customHeight="1" x14ac:dyDescent="0.35">
      <c r="A590" s="16"/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  <c r="N590" s="16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</row>
    <row r="591" spans="1:34" ht="24.75" customHeight="1" x14ac:dyDescent="0.35">
      <c r="A591" s="16"/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  <c r="N591" s="16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</row>
    <row r="592" spans="1:34" ht="24.75" customHeight="1" x14ac:dyDescent="0.35">
      <c r="A592" s="16"/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  <c r="N592" s="16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</row>
    <row r="593" spans="1:34" ht="24.75" customHeight="1" x14ac:dyDescent="0.35">
      <c r="A593" s="16"/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  <c r="N593" s="16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</row>
    <row r="594" spans="1:34" ht="24.75" customHeight="1" x14ac:dyDescent="0.35">
      <c r="A594" s="16"/>
      <c r="B594" s="16"/>
      <c r="C594" s="16"/>
      <c r="D594" s="16"/>
      <c r="E594" s="16"/>
      <c r="F594" s="16"/>
      <c r="G594" s="16"/>
      <c r="H594" s="16"/>
      <c r="I594" s="16"/>
      <c r="J594" s="16"/>
      <c r="K594" s="16"/>
      <c r="L594" s="16"/>
      <c r="M594" s="16"/>
      <c r="N594" s="16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</row>
    <row r="595" spans="1:34" ht="24.75" customHeight="1" x14ac:dyDescent="0.35">
      <c r="A595" s="16"/>
      <c r="B595" s="16"/>
      <c r="C595" s="16"/>
      <c r="D595" s="16"/>
      <c r="E595" s="16"/>
      <c r="F595" s="16"/>
      <c r="G595" s="16"/>
      <c r="H595" s="16"/>
      <c r="I595" s="16"/>
      <c r="J595" s="16"/>
      <c r="K595" s="16"/>
      <c r="L595" s="16"/>
      <c r="M595" s="16"/>
      <c r="N595" s="16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</row>
    <row r="596" spans="1:34" ht="24.75" customHeight="1" x14ac:dyDescent="0.35">
      <c r="A596" s="16"/>
      <c r="B596" s="16"/>
      <c r="C596" s="16"/>
      <c r="D596" s="16"/>
      <c r="E596" s="16"/>
      <c r="F596" s="16"/>
      <c r="G596" s="16"/>
      <c r="H596" s="16"/>
      <c r="I596" s="16"/>
      <c r="J596" s="16"/>
      <c r="K596" s="16"/>
      <c r="L596" s="16"/>
      <c r="M596" s="16"/>
      <c r="N596" s="16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</row>
    <row r="597" spans="1:34" ht="24.75" customHeight="1" x14ac:dyDescent="0.35">
      <c r="A597" s="16"/>
      <c r="B597" s="16"/>
      <c r="C597" s="16"/>
      <c r="D597" s="16"/>
      <c r="E597" s="16"/>
      <c r="F597" s="16"/>
      <c r="G597" s="16"/>
      <c r="H597" s="16"/>
      <c r="I597" s="16"/>
      <c r="J597" s="16"/>
      <c r="K597" s="16"/>
      <c r="L597" s="16"/>
      <c r="M597" s="16"/>
      <c r="N597" s="16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</row>
    <row r="598" spans="1:34" ht="24.75" customHeight="1" x14ac:dyDescent="0.35">
      <c r="A598" s="16"/>
      <c r="B598" s="16"/>
      <c r="C598" s="16"/>
      <c r="D598" s="16"/>
      <c r="E598" s="16"/>
      <c r="F598" s="16"/>
      <c r="G598" s="16"/>
      <c r="H598" s="16"/>
      <c r="I598" s="16"/>
      <c r="J598" s="16"/>
      <c r="K598" s="16"/>
      <c r="L598" s="16"/>
      <c r="M598" s="16"/>
      <c r="N598" s="16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</row>
    <row r="599" spans="1:34" ht="24.75" customHeight="1" x14ac:dyDescent="0.35">
      <c r="A599" s="16"/>
      <c r="B599" s="16"/>
      <c r="C599" s="16"/>
      <c r="D599" s="16"/>
      <c r="E599" s="16"/>
      <c r="F599" s="16"/>
      <c r="G599" s="16"/>
      <c r="H599" s="16"/>
      <c r="I599" s="16"/>
      <c r="J599" s="16"/>
      <c r="K599" s="16"/>
      <c r="L599" s="16"/>
      <c r="M599" s="16"/>
      <c r="N599" s="16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</row>
    <row r="600" spans="1:34" ht="24.75" customHeight="1" x14ac:dyDescent="0.35">
      <c r="A600" s="16"/>
      <c r="B600" s="16"/>
      <c r="C600" s="16"/>
      <c r="D600" s="16"/>
      <c r="E600" s="16"/>
      <c r="F600" s="16"/>
      <c r="G600" s="16"/>
      <c r="H600" s="16"/>
      <c r="I600" s="16"/>
      <c r="J600" s="16"/>
      <c r="K600" s="16"/>
      <c r="L600" s="16"/>
      <c r="M600" s="16"/>
      <c r="N600" s="16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</row>
    <row r="601" spans="1:34" ht="24.75" customHeight="1" x14ac:dyDescent="0.35">
      <c r="A601" s="16"/>
      <c r="B601" s="16"/>
      <c r="C601" s="16"/>
      <c r="D601" s="16"/>
      <c r="E601" s="16"/>
      <c r="F601" s="16"/>
      <c r="G601" s="16"/>
      <c r="H601" s="16"/>
      <c r="I601" s="16"/>
      <c r="J601" s="16"/>
      <c r="K601" s="16"/>
      <c r="L601" s="16"/>
      <c r="M601" s="16"/>
      <c r="N601" s="16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</row>
    <row r="602" spans="1:34" ht="24.75" customHeight="1" x14ac:dyDescent="0.35">
      <c r="A602" s="16"/>
      <c r="B602" s="16"/>
      <c r="C602" s="16"/>
      <c r="D602" s="16"/>
      <c r="E602" s="16"/>
      <c r="F602" s="16"/>
      <c r="G602" s="16"/>
      <c r="H602" s="16"/>
      <c r="I602" s="16"/>
      <c r="J602" s="16"/>
      <c r="K602" s="16"/>
      <c r="L602" s="16"/>
      <c r="M602" s="16"/>
      <c r="N602" s="16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</row>
    <row r="603" spans="1:34" ht="24.75" customHeight="1" x14ac:dyDescent="0.35">
      <c r="A603" s="16"/>
      <c r="B603" s="16"/>
      <c r="C603" s="16"/>
      <c r="D603" s="16"/>
      <c r="E603" s="16"/>
      <c r="F603" s="16"/>
      <c r="G603" s="16"/>
      <c r="H603" s="16"/>
      <c r="I603" s="16"/>
      <c r="J603" s="16"/>
      <c r="K603" s="16"/>
      <c r="L603" s="16"/>
      <c r="M603" s="16"/>
      <c r="N603" s="16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</row>
    <row r="604" spans="1:34" ht="24.75" customHeight="1" x14ac:dyDescent="0.35">
      <c r="A604" s="16"/>
      <c r="B604" s="16"/>
      <c r="C604" s="16"/>
      <c r="D604" s="16"/>
      <c r="E604" s="16"/>
      <c r="F604" s="16"/>
      <c r="G604" s="16"/>
      <c r="H604" s="16"/>
      <c r="I604" s="16"/>
      <c r="J604" s="16"/>
      <c r="K604" s="16"/>
      <c r="L604" s="16"/>
      <c r="M604" s="16"/>
      <c r="N604" s="16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</row>
    <row r="605" spans="1:34" ht="24.75" customHeight="1" x14ac:dyDescent="0.35">
      <c r="A605" s="16"/>
      <c r="B605" s="16"/>
      <c r="C605" s="16"/>
      <c r="D605" s="16"/>
      <c r="E605" s="16"/>
      <c r="F605" s="16"/>
      <c r="G605" s="16"/>
      <c r="H605" s="16"/>
      <c r="I605" s="16"/>
      <c r="J605" s="16"/>
      <c r="K605" s="16"/>
      <c r="L605" s="16"/>
      <c r="M605" s="16"/>
      <c r="N605" s="16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</row>
    <row r="606" spans="1:34" ht="24.75" customHeight="1" x14ac:dyDescent="0.35">
      <c r="A606" s="16"/>
      <c r="B606" s="16"/>
      <c r="C606" s="16"/>
      <c r="D606" s="16"/>
      <c r="E606" s="16"/>
      <c r="F606" s="16"/>
      <c r="G606" s="16"/>
      <c r="H606" s="16"/>
      <c r="I606" s="16"/>
      <c r="J606" s="16"/>
      <c r="K606" s="16"/>
      <c r="L606" s="16"/>
      <c r="M606" s="16"/>
      <c r="N606" s="16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</row>
    <row r="607" spans="1:34" ht="24.75" customHeight="1" x14ac:dyDescent="0.35">
      <c r="A607" s="16"/>
      <c r="B607" s="16"/>
      <c r="C607" s="16"/>
      <c r="D607" s="16"/>
      <c r="E607" s="16"/>
      <c r="F607" s="16"/>
      <c r="G607" s="16"/>
      <c r="H607" s="16"/>
      <c r="I607" s="16"/>
      <c r="J607" s="16"/>
      <c r="K607" s="16"/>
      <c r="L607" s="16"/>
      <c r="M607" s="16"/>
      <c r="N607" s="16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</row>
    <row r="608" spans="1:34" ht="24.75" customHeight="1" x14ac:dyDescent="0.35">
      <c r="A608" s="16"/>
      <c r="B608" s="16"/>
      <c r="C608" s="16"/>
      <c r="D608" s="16"/>
      <c r="E608" s="16"/>
      <c r="F608" s="16"/>
      <c r="G608" s="16"/>
      <c r="H608" s="16"/>
      <c r="I608" s="16"/>
      <c r="J608" s="16"/>
      <c r="K608" s="16"/>
      <c r="L608" s="16"/>
      <c r="M608" s="16"/>
      <c r="N608" s="16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</row>
    <row r="609" spans="1:34" ht="24.75" customHeight="1" x14ac:dyDescent="0.35">
      <c r="A609" s="16"/>
      <c r="B609" s="16"/>
      <c r="C609" s="16"/>
      <c r="D609" s="16"/>
      <c r="E609" s="16"/>
      <c r="F609" s="16"/>
      <c r="G609" s="16"/>
      <c r="H609" s="16"/>
      <c r="I609" s="16"/>
      <c r="J609" s="16"/>
      <c r="K609" s="16"/>
      <c r="L609" s="16"/>
      <c r="M609" s="16"/>
      <c r="N609" s="16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</row>
    <row r="610" spans="1:34" ht="24.75" customHeight="1" x14ac:dyDescent="0.35">
      <c r="A610" s="16"/>
      <c r="B610" s="16"/>
      <c r="C610" s="16"/>
      <c r="D610" s="16"/>
      <c r="E610" s="16"/>
      <c r="F610" s="16"/>
      <c r="G610" s="16"/>
      <c r="H610" s="16"/>
      <c r="I610" s="16"/>
      <c r="J610" s="16"/>
      <c r="K610" s="16"/>
      <c r="L610" s="16"/>
      <c r="M610" s="16"/>
      <c r="N610" s="16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</row>
    <row r="611" spans="1:34" ht="24.75" customHeight="1" x14ac:dyDescent="0.35">
      <c r="A611" s="16"/>
      <c r="B611" s="16"/>
      <c r="C611" s="16"/>
      <c r="D611" s="16"/>
      <c r="E611" s="16"/>
      <c r="F611" s="16"/>
      <c r="G611" s="16"/>
      <c r="H611" s="16"/>
      <c r="I611" s="16"/>
      <c r="J611" s="16"/>
      <c r="K611" s="16"/>
      <c r="L611" s="16"/>
      <c r="M611" s="16"/>
      <c r="N611" s="16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</row>
    <row r="612" spans="1:34" ht="24.75" customHeight="1" x14ac:dyDescent="0.35">
      <c r="A612" s="16"/>
      <c r="B612" s="16"/>
      <c r="C612" s="16"/>
      <c r="D612" s="16"/>
      <c r="E612" s="16"/>
      <c r="F612" s="16"/>
      <c r="G612" s="16"/>
      <c r="H612" s="16"/>
      <c r="I612" s="16"/>
      <c r="J612" s="16"/>
      <c r="K612" s="16"/>
      <c r="L612" s="16"/>
      <c r="M612" s="16"/>
      <c r="N612" s="16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</row>
    <row r="613" spans="1:34" ht="24.75" customHeight="1" x14ac:dyDescent="0.35">
      <c r="A613" s="16"/>
      <c r="B613" s="16"/>
      <c r="C613" s="16"/>
      <c r="D613" s="16"/>
      <c r="E613" s="16"/>
      <c r="F613" s="16"/>
      <c r="G613" s="16"/>
      <c r="H613" s="16"/>
      <c r="I613" s="16"/>
      <c r="J613" s="16"/>
      <c r="K613" s="16"/>
      <c r="L613" s="16"/>
      <c r="M613" s="16"/>
      <c r="N613" s="16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</row>
    <row r="614" spans="1:34" ht="24.75" customHeight="1" x14ac:dyDescent="0.35">
      <c r="A614" s="16"/>
      <c r="B614" s="16"/>
      <c r="C614" s="16"/>
      <c r="D614" s="16"/>
      <c r="E614" s="16"/>
      <c r="F614" s="16"/>
      <c r="G614" s="16"/>
      <c r="H614" s="16"/>
      <c r="I614" s="16"/>
      <c r="J614" s="16"/>
      <c r="K614" s="16"/>
      <c r="L614" s="16"/>
      <c r="M614" s="16"/>
      <c r="N614" s="16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</row>
    <row r="615" spans="1:34" ht="24.75" customHeight="1" x14ac:dyDescent="0.35">
      <c r="A615" s="16"/>
      <c r="B615" s="16"/>
      <c r="C615" s="16"/>
      <c r="D615" s="16"/>
      <c r="E615" s="16"/>
      <c r="F615" s="16"/>
      <c r="G615" s="16"/>
      <c r="H615" s="16"/>
      <c r="I615" s="16"/>
      <c r="J615" s="16"/>
      <c r="K615" s="16"/>
      <c r="L615" s="16"/>
      <c r="M615" s="16"/>
      <c r="N615" s="16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</row>
    <row r="616" spans="1:34" ht="24.75" customHeight="1" x14ac:dyDescent="0.35">
      <c r="A616" s="16"/>
      <c r="B616" s="16"/>
      <c r="C616" s="16"/>
      <c r="D616" s="16"/>
      <c r="E616" s="16"/>
      <c r="F616" s="16"/>
      <c r="G616" s="16"/>
      <c r="H616" s="16"/>
      <c r="I616" s="16"/>
      <c r="J616" s="16"/>
      <c r="K616" s="16"/>
      <c r="L616" s="16"/>
      <c r="M616" s="16"/>
      <c r="N616" s="16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</row>
    <row r="617" spans="1:34" ht="24.75" customHeight="1" x14ac:dyDescent="0.35">
      <c r="A617" s="16"/>
      <c r="B617" s="16"/>
      <c r="C617" s="16"/>
      <c r="D617" s="16"/>
      <c r="E617" s="16"/>
      <c r="F617" s="16"/>
      <c r="G617" s="16"/>
      <c r="H617" s="16"/>
      <c r="I617" s="16"/>
      <c r="J617" s="16"/>
      <c r="K617" s="16"/>
      <c r="L617" s="16"/>
      <c r="M617" s="16"/>
      <c r="N617" s="16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</row>
    <row r="618" spans="1:34" ht="24.75" customHeight="1" x14ac:dyDescent="0.35">
      <c r="A618" s="16"/>
      <c r="B618" s="16"/>
      <c r="C618" s="16"/>
      <c r="D618" s="16"/>
      <c r="E618" s="16"/>
      <c r="F618" s="16"/>
      <c r="G618" s="16"/>
      <c r="H618" s="16"/>
      <c r="I618" s="16"/>
      <c r="J618" s="16"/>
      <c r="K618" s="16"/>
      <c r="L618" s="16"/>
      <c r="M618" s="16"/>
      <c r="N618" s="16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</row>
    <row r="619" spans="1:34" ht="24.75" customHeight="1" x14ac:dyDescent="0.35">
      <c r="A619" s="16"/>
      <c r="B619" s="16"/>
      <c r="C619" s="16"/>
      <c r="D619" s="16"/>
      <c r="E619" s="16"/>
      <c r="F619" s="16"/>
      <c r="G619" s="16"/>
      <c r="H619" s="16"/>
      <c r="I619" s="16"/>
      <c r="J619" s="16"/>
      <c r="K619" s="16"/>
      <c r="L619" s="16"/>
      <c r="M619" s="16"/>
      <c r="N619" s="16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</row>
    <row r="620" spans="1:34" ht="24.75" customHeight="1" x14ac:dyDescent="0.35">
      <c r="A620" s="16"/>
      <c r="B620" s="16"/>
      <c r="C620" s="16"/>
      <c r="D620" s="16"/>
      <c r="E620" s="16"/>
      <c r="F620" s="16"/>
      <c r="G620" s="16"/>
      <c r="H620" s="16"/>
      <c r="I620" s="16"/>
      <c r="J620" s="16"/>
      <c r="K620" s="16"/>
      <c r="L620" s="16"/>
      <c r="M620" s="16"/>
      <c r="N620" s="16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</row>
    <row r="621" spans="1:34" ht="24.75" customHeight="1" x14ac:dyDescent="0.35">
      <c r="A621" s="16"/>
      <c r="B621" s="16"/>
      <c r="C621" s="16"/>
      <c r="D621" s="16"/>
      <c r="E621" s="16"/>
      <c r="F621" s="16"/>
      <c r="G621" s="16"/>
      <c r="H621" s="16"/>
      <c r="I621" s="16"/>
      <c r="J621" s="16"/>
      <c r="K621" s="16"/>
      <c r="L621" s="16"/>
      <c r="M621" s="16"/>
      <c r="N621" s="16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</row>
    <row r="622" spans="1:34" ht="24.75" customHeight="1" x14ac:dyDescent="0.35">
      <c r="A622" s="16"/>
      <c r="B622" s="16"/>
      <c r="C622" s="16"/>
      <c r="D622" s="16"/>
      <c r="E622" s="16"/>
      <c r="F622" s="16"/>
      <c r="G622" s="16"/>
      <c r="H622" s="16"/>
      <c r="I622" s="16"/>
      <c r="J622" s="16"/>
      <c r="K622" s="16"/>
      <c r="L622" s="16"/>
      <c r="M622" s="16"/>
      <c r="N622" s="16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</row>
    <row r="623" spans="1:34" ht="24.75" customHeight="1" x14ac:dyDescent="0.35">
      <c r="A623" s="16"/>
      <c r="B623" s="16"/>
      <c r="C623" s="16"/>
      <c r="D623" s="16"/>
      <c r="E623" s="16"/>
      <c r="F623" s="16"/>
      <c r="G623" s="16"/>
      <c r="H623" s="16"/>
      <c r="I623" s="16"/>
      <c r="J623" s="16"/>
      <c r="K623" s="16"/>
      <c r="L623" s="16"/>
      <c r="M623" s="16"/>
      <c r="N623" s="16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</row>
    <row r="624" spans="1:34" ht="24.75" customHeight="1" x14ac:dyDescent="0.35">
      <c r="A624" s="16"/>
      <c r="B624" s="16"/>
      <c r="C624" s="16"/>
      <c r="D624" s="16"/>
      <c r="E624" s="16"/>
      <c r="F624" s="16"/>
      <c r="G624" s="16"/>
      <c r="H624" s="16"/>
      <c r="I624" s="16"/>
      <c r="J624" s="16"/>
      <c r="K624" s="16"/>
      <c r="L624" s="16"/>
      <c r="M624" s="16"/>
      <c r="N624" s="16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</row>
    <row r="625" spans="1:34" ht="24.75" customHeight="1" x14ac:dyDescent="0.35">
      <c r="A625" s="16"/>
      <c r="B625" s="16"/>
      <c r="C625" s="16"/>
      <c r="D625" s="16"/>
      <c r="E625" s="16"/>
      <c r="F625" s="16"/>
      <c r="G625" s="16"/>
      <c r="H625" s="16"/>
      <c r="I625" s="16"/>
      <c r="J625" s="16"/>
      <c r="K625" s="16"/>
      <c r="L625" s="16"/>
      <c r="M625" s="16"/>
      <c r="N625" s="16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</row>
    <row r="626" spans="1:34" ht="24.75" customHeight="1" x14ac:dyDescent="0.35">
      <c r="A626" s="16"/>
      <c r="B626" s="16"/>
      <c r="C626" s="16"/>
      <c r="D626" s="16"/>
      <c r="E626" s="16"/>
      <c r="F626" s="16"/>
      <c r="G626" s="16"/>
      <c r="H626" s="16"/>
      <c r="I626" s="16"/>
      <c r="J626" s="16"/>
      <c r="K626" s="16"/>
      <c r="L626" s="16"/>
      <c r="M626" s="16"/>
      <c r="N626" s="16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</row>
    <row r="627" spans="1:34" ht="24.75" customHeight="1" x14ac:dyDescent="0.35">
      <c r="A627" s="16"/>
      <c r="B627" s="16"/>
      <c r="C627" s="16"/>
      <c r="D627" s="16"/>
      <c r="E627" s="16"/>
      <c r="F627" s="16"/>
      <c r="G627" s="16"/>
      <c r="H627" s="16"/>
      <c r="I627" s="16"/>
      <c r="J627" s="16"/>
      <c r="K627" s="16"/>
      <c r="L627" s="16"/>
      <c r="M627" s="16"/>
      <c r="N627" s="16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</row>
    <row r="628" spans="1:34" ht="24.75" customHeight="1" x14ac:dyDescent="0.35">
      <c r="A628" s="16"/>
      <c r="B628" s="16"/>
      <c r="C628" s="16"/>
      <c r="D628" s="16"/>
      <c r="E628" s="16"/>
      <c r="F628" s="16"/>
      <c r="G628" s="16"/>
      <c r="H628" s="16"/>
      <c r="I628" s="16"/>
      <c r="J628" s="16"/>
      <c r="K628" s="16"/>
      <c r="L628" s="16"/>
      <c r="M628" s="16"/>
      <c r="N628" s="16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</row>
    <row r="629" spans="1:34" ht="24.75" customHeight="1" x14ac:dyDescent="0.35">
      <c r="A629" s="16"/>
      <c r="B629" s="16"/>
      <c r="C629" s="16"/>
      <c r="D629" s="16"/>
      <c r="E629" s="16"/>
      <c r="F629" s="16"/>
      <c r="G629" s="16"/>
      <c r="H629" s="16"/>
      <c r="I629" s="16"/>
      <c r="J629" s="16"/>
      <c r="K629" s="16"/>
      <c r="L629" s="16"/>
      <c r="M629" s="16"/>
      <c r="N629" s="16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</row>
    <row r="630" spans="1:34" ht="24.75" customHeight="1" x14ac:dyDescent="0.35">
      <c r="A630" s="16"/>
      <c r="B630" s="16"/>
      <c r="C630" s="16"/>
      <c r="D630" s="16"/>
      <c r="E630" s="16"/>
      <c r="F630" s="16"/>
      <c r="G630" s="16"/>
      <c r="H630" s="16"/>
      <c r="I630" s="16"/>
      <c r="J630" s="16"/>
      <c r="K630" s="16"/>
      <c r="L630" s="16"/>
      <c r="M630" s="16"/>
      <c r="N630" s="16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</row>
    <row r="631" spans="1:34" ht="24.75" customHeight="1" x14ac:dyDescent="0.35">
      <c r="A631" s="16"/>
      <c r="B631" s="16"/>
      <c r="C631" s="16"/>
      <c r="D631" s="16"/>
      <c r="E631" s="16"/>
      <c r="F631" s="16"/>
      <c r="G631" s="16"/>
      <c r="H631" s="16"/>
      <c r="I631" s="16"/>
      <c r="J631" s="16"/>
      <c r="K631" s="16"/>
      <c r="L631" s="16"/>
      <c r="M631" s="16"/>
      <c r="N631" s="16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</row>
    <row r="632" spans="1:34" ht="24.75" customHeight="1" x14ac:dyDescent="0.35">
      <c r="A632" s="16"/>
      <c r="B632" s="16"/>
      <c r="C632" s="16"/>
      <c r="D632" s="16"/>
      <c r="E632" s="16"/>
      <c r="F632" s="16"/>
      <c r="G632" s="16"/>
      <c r="H632" s="16"/>
      <c r="I632" s="16"/>
      <c r="J632" s="16"/>
      <c r="K632" s="16"/>
      <c r="L632" s="16"/>
      <c r="M632" s="16"/>
      <c r="N632" s="16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</row>
    <row r="633" spans="1:34" ht="24.75" customHeight="1" x14ac:dyDescent="0.35">
      <c r="A633" s="16"/>
      <c r="B633" s="16"/>
      <c r="C633" s="16"/>
      <c r="D633" s="16"/>
      <c r="E633" s="16"/>
      <c r="F633" s="16"/>
      <c r="G633" s="16"/>
      <c r="H633" s="16"/>
      <c r="I633" s="16"/>
      <c r="J633" s="16"/>
      <c r="K633" s="16"/>
      <c r="L633" s="16"/>
      <c r="M633" s="16"/>
      <c r="N633" s="16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</row>
    <row r="634" spans="1:34" ht="24.75" customHeight="1" x14ac:dyDescent="0.35">
      <c r="A634" s="16"/>
      <c r="B634" s="16"/>
      <c r="C634" s="16"/>
      <c r="D634" s="16"/>
      <c r="E634" s="16"/>
      <c r="F634" s="16"/>
      <c r="G634" s="16"/>
      <c r="H634" s="16"/>
      <c r="I634" s="16"/>
      <c r="J634" s="16"/>
      <c r="K634" s="16"/>
      <c r="L634" s="16"/>
      <c r="M634" s="16"/>
      <c r="N634" s="16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</row>
    <row r="635" spans="1:34" ht="24.75" customHeight="1" x14ac:dyDescent="0.35">
      <c r="A635" s="16"/>
      <c r="B635" s="16"/>
      <c r="C635" s="16"/>
      <c r="D635" s="16"/>
      <c r="E635" s="16"/>
      <c r="F635" s="16"/>
      <c r="G635" s="16"/>
      <c r="H635" s="16"/>
      <c r="I635" s="16"/>
      <c r="J635" s="16"/>
      <c r="K635" s="16"/>
      <c r="L635" s="16"/>
      <c r="M635" s="16"/>
      <c r="N635" s="16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</row>
    <row r="636" spans="1:34" ht="24.75" customHeight="1" x14ac:dyDescent="0.35">
      <c r="A636" s="16"/>
      <c r="B636" s="16"/>
      <c r="C636" s="16"/>
      <c r="D636" s="16"/>
      <c r="E636" s="16"/>
      <c r="F636" s="16"/>
      <c r="G636" s="16"/>
      <c r="H636" s="16"/>
      <c r="I636" s="16"/>
      <c r="J636" s="16"/>
      <c r="K636" s="16"/>
      <c r="L636" s="16"/>
      <c r="M636" s="16"/>
      <c r="N636" s="16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</row>
    <row r="637" spans="1:34" ht="24.75" customHeight="1" x14ac:dyDescent="0.35">
      <c r="A637" s="16"/>
      <c r="B637" s="16"/>
      <c r="C637" s="16"/>
      <c r="D637" s="16"/>
      <c r="E637" s="16"/>
      <c r="F637" s="16"/>
      <c r="G637" s="16"/>
      <c r="H637" s="16"/>
      <c r="I637" s="16"/>
      <c r="J637" s="16"/>
      <c r="K637" s="16"/>
      <c r="L637" s="16"/>
      <c r="M637" s="16"/>
      <c r="N637" s="16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</row>
    <row r="638" spans="1:34" ht="24.75" customHeight="1" x14ac:dyDescent="0.35">
      <c r="A638" s="16"/>
      <c r="B638" s="16"/>
      <c r="C638" s="16"/>
      <c r="D638" s="16"/>
      <c r="E638" s="16"/>
      <c r="F638" s="16"/>
      <c r="G638" s="16"/>
      <c r="H638" s="16"/>
      <c r="I638" s="16"/>
      <c r="J638" s="16"/>
      <c r="K638" s="16"/>
      <c r="L638" s="16"/>
      <c r="M638" s="16"/>
      <c r="N638" s="16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</row>
    <row r="639" spans="1:34" ht="24.75" customHeight="1" x14ac:dyDescent="0.35">
      <c r="A639" s="16"/>
      <c r="B639" s="16"/>
      <c r="C639" s="16"/>
      <c r="D639" s="16"/>
      <c r="E639" s="16"/>
      <c r="F639" s="16"/>
      <c r="G639" s="16"/>
      <c r="H639" s="16"/>
      <c r="I639" s="16"/>
      <c r="J639" s="16"/>
      <c r="K639" s="16"/>
      <c r="L639" s="16"/>
      <c r="M639" s="16"/>
      <c r="N639" s="16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</row>
    <row r="640" spans="1:34" ht="24.75" customHeight="1" x14ac:dyDescent="0.35">
      <c r="A640" s="16"/>
      <c r="B640" s="16"/>
      <c r="C640" s="16"/>
      <c r="D640" s="16"/>
      <c r="E640" s="16"/>
      <c r="F640" s="16"/>
      <c r="G640" s="16"/>
      <c r="H640" s="16"/>
      <c r="I640" s="16"/>
      <c r="J640" s="16"/>
      <c r="K640" s="16"/>
      <c r="L640" s="16"/>
      <c r="M640" s="16"/>
      <c r="N640" s="16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</row>
    <row r="641" spans="1:34" ht="24.75" customHeight="1" x14ac:dyDescent="0.35">
      <c r="A641" s="16"/>
      <c r="B641" s="16"/>
      <c r="C641" s="16"/>
      <c r="D641" s="16"/>
      <c r="E641" s="16"/>
      <c r="F641" s="16"/>
      <c r="G641" s="16"/>
      <c r="H641" s="16"/>
      <c r="I641" s="16"/>
      <c r="J641" s="16"/>
      <c r="K641" s="16"/>
      <c r="L641" s="16"/>
      <c r="M641" s="16"/>
      <c r="N641" s="16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</row>
    <row r="642" spans="1:34" ht="24.75" customHeight="1" x14ac:dyDescent="0.35">
      <c r="A642" s="16"/>
      <c r="B642" s="16"/>
      <c r="C642" s="16"/>
      <c r="D642" s="16"/>
      <c r="E642" s="16"/>
      <c r="F642" s="16"/>
      <c r="G642" s="16"/>
      <c r="H642" s="16"/>
      <c r="I642" s="16"/>
      <c r="J642" s="16"/>
      <c r="K642" s="16"/>
      <c r="L642" s="16"/>
      <c r="M642" s="16"/>
      <c r="N642" s="16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</row>
    <row r="643" spans="1:34" ht="24.75" customHeight="1" x14ac:dyDescent="0.35">
      <c r="A643" s="16"/>
      <c r="B643" s="16"/>
      <c r="C643" s="16"/>
      <c r="D643" s="16"/>
      <c r="E643" s="16"/>
      <c r="F643" s="16"/>
      <c r="G643" s="16"/>
      <c r="H643" s="16"/>
      <c r="I643" s="16"/>
      <c r="J643" s="16"/>
      <c r="K643" s="16"/>
      <c r="L643" s="16"/>
      <c r="M643" s="16"/>
      <c r="N643" s="16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</row>
    <row r="644" spans="1:34" ht="24.75" customHeight="1" x14ac:dyDescent="0.35">
      <c r="A644" s="16"/>
      <c r="B644" s="16"/>
      <c r="C644" s="16"/>
      <c r="D644" s="16"/>
      <c r="E644" s="16"/>
      <c r="F644" s="16"/>
      <c r="G644" s="16"/>
      <c r="H644" s="16"/>
      <c r="I644" s="16"/>
      <c r="J644" s="16"/>
      <c r="K644" s="16"/>
      <c r="L644" s="16"/>
      <c r="M644" s="16"/>
      <c r="N644" s="16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</row>
    <row r="645" spans="1:34" ht="24.75" customHeight="1" x14ac:dyDescent="0.35">
      <c r="A645" s="16"/>
      <c r="B645" s="16"/>
      <c r="C645" s="16"/>
      <c r="D645" s="16"/>
      <c r="E645" s="16"/>
      <c r="F645" s="16"/>
      <c r="G645" s="16"/>
      <c r="H645" s="16"/>
      <c r="I645" s="16"/>
      <c r="J645" s="16"/>
      <c r="K645" s="16"/>
      <c r="L645" s="16"/>
      <c r="M645" s="16"/>
      <c r="N645" s="16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</row>
    <row r="646" spans="1:34" ht="24.75" customHeight="1" x14ac:dyDescent="0.35">
      <c r="A646" s="16"/>
      <c r="B646" s="16"/>
      <c r="C646" s="16"/>
      <c r="D646" s="16"/>
      <c r="E646" s="16"/>
      <c r="F646" s="16"/>
      <c r="G646" s="16"/>
      <c r="H646" s="16"/>
      <c r="I646" s="16"/>
      <c r="J646" s="16"/>
      <c r="K646" s="16"/>
      <c r="L646" s="16"/>
      <c r="M646" s="16"/>
      <c r="N646" s="16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</row>
    <row r="647" spans="1:34" ht="24.75" customHeight="1" x14ac:dyDescent="0.35">
      <c r="A647" s="16"/>
      <c r="B647" s="16"/>
      <c r="C647" s="16"/>
      <c r="D647" s="16"/>
      <c r="E647" s="16"/>
      <c r="F647" s="16"/>
      <c r="G647" s="16"/>
      <c r="H647" s="16"/>
      <c r="I647" s="16"/>
      <c r="J647" s="16"/>
      <c r="K647" s="16"/>
      <c r="L647" s="16"/>
      <c r="M647" s="16"/>
      <c r="N647" s="16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</row>
    <row r="648" spans="1:34" ht="24.75" customHeight="1" x14ac:dyDescent="0.35">
      <c r="A648" s="16"/>
      <c r="B648" s="16"/>
      <c r="C648" s="16"/>
      <c r="D648" s="16"/>
      <c r="E648" s="16"/>
      <c r="F648" s="16"/>
      <c r="G648" s="16"/>
      <c r="H648" s="16"/>
      <c r="I648" s="16"/>
      <c r="J648" s="16"/>
      <c r="K648" s="16"/>
      <c r="L648" s="16"/>
      <c r="M648" s="16"/>
      <c r="N648" s="16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</row>
    <row r="649" spans="1:34" ht="24.75" customHeight="1" x14ac:dyDescent="0.35">
      <c r="A649" s="16"/>
      <c r="B649" s="16"/>
      <c r="C649" s="16"/>
      <c r="D649" s="16"/>
      <c r="E649" s="16"/>
      <c r="F649" s="16"/>
      <c r="G649" s="16"/>
      <c r="H649" s="16"/>
      <c r="I649" s="16"/>
      <c r="J649" s="16"/>
      <c r="K649" s="16"/>
      <c r="L649" s="16"/>
      <c r="M649" s="16"/>
      <c r="N649" s="16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</row>
    <row r="650" spans="1:34" ht="24.75" customHeight="1" x14ac:dyDescent="0.35">
      <c r="A650" s="16"/>
      <c r="B650" s="16"/>
      <c r="C650" s="16"/>
      <c r="D650" s="16"/>
      <c r="E650" s="16"/>
      <c r="F650" s="16"/>
      <c r="G650" s="16"/>
      <c r="H650" s="16"/>
      <c r="I650" s="16"/>
      <c r="J650" s="16"/>
      <c r="K650" s="16"/>
      <c r="L650" s="16"/>
      <c r="M650" s="16"/>
      <c r="N650" s="16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</row>
    <row r="651" spans="1:34" ht="24.75" customHeight="1" x14ac:dyDescent="0.35">
      <c r="A651" s="16"/>
      <c r="B651" s="16"/>
      <c r="C651" s="16"/>
      <c r="D651" s="16"/>
      <c r="E651" s="16"/>
      <c r="F651" s="16"/>
      <c r="G651" s="16"/>
      <c r="H651" s="16"/>
      <c r="I651" s="16"/>
      <c r="J651" s="16"/>
      <c r="K651" s="16"/>
      <c r="L651" s="16"/>
      <c r="M651" s="16"/>
      <c r="N651" s="16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</row>
    <row r="652" spans="1:34" ht="24.75" customHeight="1" x14ac:dyDescent="0.35">
      <c r="A652" s="16"/>
      <c r="B652" s="16"/>
      <c r="C652" s="16"/>
      <c r="D652" s="16"/>
      <c r="E652" s="16"/>
      <c r="F652" s="16"/>
      <c r="G652" s="16"/>
      <c r="H652" s="16"/>
      <c r="I652" s="16"/>
      <c r="J652" s="16"/>
      <c r="K652" s="16"/>
      <c r="L652" s="16"/>
      <c r="M652" s="16"/>
      <c r="N652" s="16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</row>
    <row r="653" spans="1:34" ht="24.75" customHeight="1" x14ac:dyDescent="0.35">
      <c r="A653" s="16"/>
      <c r="B653" s="16"/>
      <c r="C653" s="16"/>
      <c r="D653" s="16"/>
      <c r="E653" s="16"/>
      <c r="F653" s="16"/>
      <c r="G653" s="16"/>
      <c r="H653" s="16"/>
      <c r="I653" s="16"/>
      <c r="J653" s="16"/>
      <c r="K653" s="16"/>
      <c r="L653" s="16"/>
      <c r="M653" s="16"/>
      <c r="N653" s="16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</row>
    <row r="654" spans="1:34" ht="24.75" customHeight="1" x14ac:dyDescent="0.35">
      <c r="A654" s="16"/>
      <c r="B654" s="16"/>
      <c r="C654" s="16"/>
      <c r="D654" s="16"/>
      <c r="E654" s="16"/>
      <c r="F654" s="16"/>
      <c r="G654" s="16"/>
      <c r="H654" s="16"/>
      <c r="I654" s="16"/>
      <c r="J654" s="16"/>
      <c r="K654" s="16"/>
      <c r="L654" s="16"/>
      <c r="M654" s="16"/>
      <c r="N654" s="16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</row>
    <row r="655" spans="1:34" ht="24.75" customHeight="1" x14ac:dyDescent="0.35">
      <c r="A655" s="16"/>
      <c r="B655" s="16"/>
      <c r="C655" s="16"/>
      <c r="D655" s="16"/>
      <c r="E655" s="16"/>
      <c r="F655" s="16"/>
      <c r="G655" s="16"/>
      <c r="H655" s="16"/>
      <c r="I655" s="16"/>
      <c r="J655" s="16"/>
      <c r="K655" s="16"/>
      <c r="L655" s="16"/>
      <c r="M655" s="16"/>
      <c r="N655" s="16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</row>
    <row r="656" spans="1:34" ht="24.75" customHeight="1" x14ac:dyDescent="0.35">
      <c r="A656" s="16"/>
      <c r="B656" s="16"/>
      <c r="C656" s="16"/>
      <c r="D656" s="16"/>
      <c r="E656" s="16"/>
      <c r="F656" s="16"/>
      <c r="G656" s="16"/>
      <c r="H656" s="16"/>
      <c r="I656" s="16"/>
      <c r="J656" s="16"/>
      <c r="K656" s="16"/>
      <c r="L656" s="16"/>
      <c r="M656" s="16"/>
      <c r="N656" s="16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</row>
    <row r="657" spans="1:34" ht="24.75" customHeight="1" x14ac:dyDescent="0.35">
      <c r="A657" s="16"/>
      <c r="B657" s="16"/>
      <c r="C657" s="16"/>
      <c r="D657" s="16"/>
      <c r="E657" s="16"/>
      <c r="F657" s="16"/>
      <c r="G657" s="16"/>
      <c r="H657" s="16"/>
      <c r="I657" s="16"/>
      <c r="J657" s="16"/>
      <c r="K657" s="16"/>
      <c r="L657" s="16"/>
      <c r="M657" s="16"/>
      <c r="N657" s="16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</row>
    <row r="658" spans="1:34" ht="24.75" customHeight="1" x14ac:dyDescent="0.35">
      <c r="A658" s="16"/>
      <c r="B658" s="16"/>
      <c r="C658" s="16"/>
      <c r="D658" s="16"/>
      <c r="E658" s="16"/>
      <c r="F658" s="16"/>
      <c r="G658" s="16"/>
      <c r="H658" s="16"/>
      <c r="I658" s="16"/>
      <c r="J658" s="16"/>
      <c r="K658" s="16"/>
      <c r="L658" s="16"/>
      <c r="M658" s="16"/>
      <c r="N658" s="16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</row>
    <row r="659" spans="1:34" ht="24.75" customHeight="1" x14ac:dyDescent="0.35">
      <c r="A659" s="16"/>
      <c r="B659" s="16"/>
      <c r="C659" s="16"/>
      <c r="D659" s="16"/>
      <c r="E659" s="16"/>
      <c r="F659" s="16"/>
      <c r="G659" s="16"/>
      <c r="H659" s="16"/>
      <c r="I659" s="16"/>
      <c r="J659" s="16"/>
      <c r="K659" s="16"/>
      <c r="L659" s="16"/>
      <c r="M659" s="16"/>
      <c r="N659" s="16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</row>
    <row r="660" spans="1:34" ht="24.75" customHeight="1" x14ac:dyDescent="0.35">
      <c r="A660" s="16"/>
      <c r="B660" s="16"/>
      <c r="C660" s="16"/>
      <c r="D660" s="16"/>
      <c r="E660" s="16"/>
      <c r="F660" s="16"/>
      <c r="G660" s="16"/>
      <c r="H660" s="16"/>
      <c r="I660" s="16"/>
      <c r="J660" s="16"/>
      <c r="K660" s="16"/>
      <c r="L660" s="16"/>
      <c r="M660" s="16"/>
      <c r="N660" s="16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</row>
    <row r="661" spans="1:34" ht="24.75" customHeight="1" x14ac:dyDescent="0.35">
      <c r="A661" s="16"/>
      <c r="B661" s="16"/>
      <c r="C661" s="16"/>
      <c r="D661" s="16"/>
      <c r="E661" s="16"/>
      <c r="F661" s="16"/>
      <c r="G661" s="16"/>
      <c r="H661" s="16"/>
      <c r="I661" s="16"/>
      <c r="J661" s="16"/>
      <c r="K661" s="16"/>
      <c r="L661" s="16"/>
      <c r="M661" s="16"/>
      <c r="N661" s="16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</row>
    <row r="662" spans="1:34" ht="24.75" customHeight="1" x14ac:dyDescent="0.35">
      <c r="A662" s="16"/>
      <c r="B662" s="16"/>
      <c r="C662" s="16"/>
      <c r="D662" s="16"/>
      <c r="E662" s="16"/>
      <c r="F662" s="16"/>
      <c r="G662" s="16"/>
      <c r="H662" s="16"/>
      <c r="I662" s="16"/>
      <c r="J662" s="16"/>
      <c r="K662" s="16"/>
      <c r="L662" s="16"/>
      <c r="M662" s="16"/>
      <c r="N662" s="16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</row>
    <row r="663" spans="1:34" ht="24.75" customHeight="1" x14ac:dyDescent="0.35">
      <c r="A663" s="16"/>
      <c r="B663" s="16"/>
      <c r="C663" s="16"/>
      <c r="D663" s="16"/>
      <c r="E663" s="16"/>
      <c r="F663" s="16"/>
      <c r="G663" s="16"/>
      <c r="H663" s="16"/>
      <c r="I663" s="16"/>
      <c r="J663" s="16"/>
      <c r="K663" s="16"/>
      <c r="L663" s="16"/>
      <c r="M663" s="16"/>
      <c r="N663" s="16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</row>
    <row r="664" spans="1:34" ht="24.75" customHeight="1" x14ac:dyDescent="0.35">
      <c r="A664" s="16"/>
      <c r="B664" s="16"/>
      <c r="C664" s="16"/>
      <c r="D664" s="16"/>
      <c r="E664" s="16"/>
      <c r="F664" s="16"/>
      <c r="G664" s="16"/>
      <c r="H664" s="16"/>
      <c r="I664" s="16"/>
      <c r="J664" s="16"/>
      <c r="K664" s="16"/>
      <c r="L664" s="16"/>
      <c r="M664" s="16"/>
      <c r="N664" s="16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</row>
    <row r="665" spans="1:34" ht="24.75" customHeight="1" x14ac:dyDescent="0.35">
      <c r="A665" s="16"/>
      <c r="B665" s="16"/>
      <c r="C665" s="16"/>
      <c r="D665" s="16"/>
      <c r="E665" s="16"/>
      <c r="F665" s="16"/>
      <c r="G665" s="16"/>
      <c r="H665" s="16"/>
      <c r="I665" s="16"/>
      <c r="J665" s="16"/>
      <c r="K665" s="16"/>
      <c r="L665" s="16"/>
      <c r="M665" s="16"/>
      <c r="N665" s="16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</row>
    <row r="666" spans="1:34" ht="24.75" customHeight="1" x14ac:dyDescent="0.35">
      <c r="A666" s="16"/>
      <c r="B666" s="16"/>
      <c r="C666" s="16"/>
      <c r="D666" s="16"/>
      <c r="E666" s="16"/>
      <c r="F666" s="16"/>
      <c r="G666" s="16"/>
      <c r="H666" s="16"/>
      <c r="I666" s="16"/>
      <c r="J666" s="16"/>
      <c r="K666" s="16"/>
      <c r="L666" s="16"/>
      <c r="M666" s="16"/>
      <c r="N666" s="16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</row>
    <row r="667" spans="1:34" ht="24.75" customHeight="1" x14ac:dyDescent="0.35">
      <c r="A667" s="16"/>
      <c r="B667" s="16"/>
      <c r="C667" s="16"/>
      <c r="D667" s="16"/>
      <c r="E667" s="16"/>
      <c r="F667" s="16"/>
      <c r="G667" s="16"/>
      <c r="H667" s="16"/>
      <c r="I667" s="16"/>
      <c r="J667" s="16"/>
      <c r="K667" s="16"/>
      <c r="L667" s="16"/>
      <c r="M667" s="16"/>
      <c r="N667" s="16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</row>
    <row r="668" spans="1:34" ht="24.75" customHeight="1" x14ac:dyDescent="0.35">
      <c r="A668" s="16"/>
      <c r="B668" s="16"/>
      <c r="C668" s="16"/>
      <c r="D668" s="16"/>
      <c r="E668" s="16"/>
      <c r="F668" s="16"/>
      <c r="G668" s="16"/>
      <c r="H668" s="16"/>
      <c r="I668" s="16"/>
      <c r="J668" s="16"/>
      <c r="K668" s="16"/>
      <c r="L668" s="16"/>
      <c r="M668" s="16"/>
      <c r="N668" s="16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</row>
    <row r="669" spans="1:34" ht="24.75" customHeight="1" x14ac:dyDescent="0.35">
      <c r="A669" s="16"/>
      <c r="B669" s="16"/>
      <c r="C669" s="16"/>
      <c r="D669" s="16"/>
      <c r="E669" s="16"/>
      <c r="F669" s="16"/>
      <c r="G669" s="16"/>
      <c r="H669" s="16"/>
      <c r="I669" s="16"/>
      <c r="J669" s="16"/>
      <c r="K669" s="16"/>
      <c r="L669" s="16"/>
      <c r="M669" s="16"/>
      <c r="N669" s="16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</row>
    <row r="670" spans="1:34" ht="24.75" customHeight="1" x14ac:dyDescent="0.35">
      <c r="A670" s="16"/>
      <c r="B670" s="16"/>
      <c r="C670" s="16"/>
      <c r="D670" s="16"/>
      <c r="E670" s="16"/>
      <c r="F670" s="16"/>
      <c r="G670" s="16"/>
      <c r="H670" s="16"/>
      <c r="I670" s="16"/>
      <c r="J670" s="16"/>
      <c r="K670" s="16"/>
      <c r="L670" s="16"/>
      <c r="M670" s="16"/>
      <c r="N670" s="16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</row>
    <row r="671" spans="1:34" ht="24.75" customHeight="1" x14ac:dyDescent="0.35">
      <c r="A671" s="16"/>
      <c r="B671" s="16"/>
      <c r="C671" s="16"/>
      <c r="D671" s="16"/>
      <c r="E671" s="16"/>
      <c r="F671" s="16"/>
      <c r="G671" s="16"/>
      <c r="H671" s="16"/>
      <c r="I671" s="16"/>
      <c r="J671" s="16"/>
      <c r="K671" s="16"/>
      <c r="L671" s="16"/>
      <c r="M671" s="16"/>
      <c r="N671" s="16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</row>
    <row r="672" spans="1:34" ht="24.75" customHeight="1" x14ac:dyDescent="0.35">
      <c r="A672" s="16"/>
      <c r="B672" s="16"/>
      <c r="C672" s="16"/>
      <c r="D672" s="16"/>
      <c r="E672" s="16"/>
      <c r="F672" s="16"/>
      <c r="G672" s="16"/>
      <c r="H672" s="16"/>
      <c r="I672" s="16"/>
      <c r="J672" s="16"/>
      <c r="K672" s="16"/>
      <c r="L672" s="16"/>
      <c r="M672" s="16"/>
      <c r="N672" s="16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</row>
    <row r="673" spans="1:34" ht="24.75" customHeight="1" x14ac:dyDescent="0.35">
      <c r="A673" s="16"/>
      <c r="B673" s="16"/>
      <c r="C673" s="16"/>
      <c r="D673" s="16"/>
      <c r="E673" s="16"/>
      <c r="F673" s="16"/>
      <c r="G673" s="16"/>
      <c r="H673" s="16"/>
      <c r="I673" s="16"/>
      <c r="J673" s="16"/>
      <c r="K673" s="16"/>
      <c r="L673" s="16"/>
      <c r="M673" s="16"/>
      <c r="N673" s="16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</row>
    <row r="674" spans="1:34" ht="24.75" customHeight="1" x14ac:dyDescent="0.35">
      <c r="A674" s="16"/>
      <c r="B674" s="16"/>
      <c r="C674" s="16"/>
      <c r="D674" s="16"/>
      <c r="E674" s="16"/>
      <c r="F674" s="16"/>
      <c r="G674" s="16"/>
      <c r="H674" s="16"/>
      <c r="I674" s="16"/>
      <c r="J674" s="16"/>
      <c r="K674" s="16"/>
      <c r="L674" s="16"/>
      <c r="M674" s="16"/>
      <c r="N674" s="16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</row>
    <row r="675" spans="1:34" ht="24.75" customHeight="1" x14ac:dyDescent="0.35">
      <c r="A675" s="16"/>
      <c r="B675" s="16"/>
      <c r="C675" s="16"/>
      <c r="D675" s="16"/>
      <c r="E675" s="16"/>
      <c r="F675" s="16"/>
      <c r="G675" s="16"/>
      <c r="H675" s="16"/>
      <c r="I675" s="16"/>
      <c r="J675" s="16"/>
      <c r="K675" s="16"/>
      <c r="L675" s="16"/>
      <c r="M675" s="16"/>
      <c r="N675" s="16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</row>
    <row r="676" spans="1:34" ht="24.75" customHeight="1" x14ac:dyDescent="0.35">
      <c r="A676" s="16"/>
      <c r="B676" s="16"/>
      <c r="C676" s="16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6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</row>
    <row r="677" spans="1:34" ht="24.75" customHeight="1" x14ac:dyDescent="0.35">
      <c r="A677" s="16"/>
      <c r="B677" s="16"/>
      <c r="C677" s="16"/>
      <c r="D677" s="16"/>
      <c r="E677" s="16"/>
      <c r="F677" s="16"/>
      <c r="G677" s="16"/>
      <c r="H677" s="16"/>
      <c r="I677" s="16"/>
      <c r="J677" s="16"/>
      <c r="K677" s="16"/>
      <c r="L677" s="16"/>
      <c r="M677" s="16"/>
      <c r="N677" s="16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</row>
    <row r="678" spans="1:34" ht="24.75" customHeight="1" x14ac:dyDescent="0.35">
      <c r="A678" s="16"/>
      <c r="B678" s="16"/>
      <c r="C678" s="16"/>
      <c r="D678" s="16"/>
      <c r="E678" s="16"/>
      <c r="F678" s="16"/>
      <c r="G678" s="16"/>
      <c r="H678" s="16"/>
      <c r="I678" s="16"/>
      <c r="J678" s="16"/>
      <c r="K678" s="16"/>
      <c r="L678" s="16"/>
      <c r="M678" s="16"/>
      <c r="N678" s="16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</row>
    <row r="679" spans="1:34" ht="24.75" customHeight="1" x14ac:dyDescent="0.35">
      <c r="A679" s="16"/>
      <c r="B679" s="16"/>
      <c r="C679" s="16"/>
      <c r="D679" s="16"/>
      <c r="E679" s="16"/>
      <c r="F679" s="16"/>
      <c r="G679" s="16"/>
      <c r="H679" s="16"/>
      <c r="I679" s="16"/>
      <c r="J679" s="16"/>
      <c r="K679" s="16"/>
      <c r="L679" s="16"/>
      <c r="M679" s="16"/>
      <c r="N679" s="16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</row>
    <row r="680" spans="1:34" ht="24.75" customHeight="1" x14ac:dyDescent="0.35">
      <c r="A680" s="16"/>
      <c r="B680" s="16"/>
      <c r="C680" s="16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6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</row>
    <row r="681" spans="1:34" ht="24.75" customHeight="1" x14ac:dyDescent="0.35">
      <c r="A681" s="16"/>
      <c r="B681" s="16"/>
      <c r="C681" s="16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6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</row>
    <row r="682" spans="1:34" ht="24.75" customHeight="1" x14ac:dyDescent="0.35">
      <c r="A682" s="16"/>
      <c r="B682" s="16"/>
      <c r="C682" s="16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6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</row>
    <row r="683" spans="1:34" ht="24.75" customHeight="1" x14ac:dyDescent="0.35">
      <c r="A683" s="16"/>
      <c r="B683" s="16"/>
      <c r="C683" s="16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6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</row>
    <row r="684" spans="1:34" ht="24.75" customHeight="1" x14ac:dyDescent="0.35">
      <c r="A684" s="16"/>
      <c r="B684" s="16"/>
      <c r="C684" s="16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6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</row>
    <row r="685" spans="1:34" ht="24.75" customHeight="1" x14ac:dyDescent="0.35">
      <c r="A685" s="16"/>
      <c r="B685" s="16"/>
      <c r="C685" s="16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6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</row>
    <row r="686" spans="1:34" ht="24.75" customHeight="1" x14ac:dyDescent="0.35">
      <c r="A686" s="16"/>
      <c r="B686" s="16"/>
      <c r="C686" s="16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6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</row>
    <row r="687" spans="1:34" ht="24.75" customHeight="1" x14ac:dyDescent="0.35">
      <c r="A687" s="16"/>
      <c r="B687" s="16"/>
      <c r="C687" s="16"/>
      <c r="D687" s="16"/>
      <c r="E687" s="16"/>
      <c r="F687" s="16"/>
      <c r="G687" s="16"/>
      <c r="H687" s="16"/>
      <c r="I687" s="16"/>
      <c r="J687" s="16"/>
      <c r="K687" s="16"/>
      <c r="L687" s="16"/>
      <c r="M687" s="16"/>
      <c r="N687" s="16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</row>
    <row r="688" spans="1:34" ht="24.75" customHeight="1" x14ac:dyDescent="0.35">
      <c r="A688" s="16"/>
      <c r="B688" s="16"/>
      <c r="C688" s="16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6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</row>
    <row r="689" spans="1:34" ht="24.75" customHeight="1" x14ac:dyDescent="0.35">
      <c r="A689" s="16"/>
      <c r="B689" s="16"/>
      <c r="C689" s="16"/>
      <c r="D689" s="16"/>
      <c r="E689" s="16"/>
      <c r="F689" s="16"/>
      <c r="G689" s="16"/>
      <c r="H689" s="16"/>
      <c r="I689" s="16"/>
      <c r="J689" s="16"/>
      <c r="K689" s="16"/>
      <c r="L689" s="16"/>
      <c r="M689" s="16"/>
      <c r="N689" s="16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</row>
    <row r="690" spans="1:34" ht="24.75" customHeight="1" x14ac:dyDescent="0.35">
      <c r="A690" s="16"/>
      <c r="B690" s="16"/>
      <c r="C690" s="16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6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</row>
    <row r="691" spans="1:34" ht="24.75" customHeight="1" x14ac:dyDescent="0.35">
      <c r="A691" s="16"/>
      <c r="B691" s="16"/>
      <c r="C691" s="16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6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</row>
    <row r="692" spans="1:34" ht="24.75" customHeight="1" x14ac:dyDescent="0.35">
      <c r="A692" s="16"/>
      <c r="B692" s="16"/>
      <c r="C692" s="16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6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</row>
    <row r="693" spans="1:34" ht="24.75" customHeight="1" x14ac:dyDescent="0.35">
      <c r="A693" s="16"/>
      <c r="B693" s="16"/>
      <c r="C693" s="16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6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</row>
    <row r="694" spans="1:34" ht="24.75" customHeight="1" x14ac:dyDescent="0.35">
      <c r="A694" s="16"/>
      <c r="B694" s="16"/>
      <c r="C694" s="16"/>
      <c r="D694" s="16"/>
      <c r="E694" s="16"/>
      <c r="F694" s="16"/>
      <c r="G694" s="16"/>
      <c r="H694" s="16"/>
      <c r="I694" s="16"/>
      <c r="J694" s="16"/>
      <c r="K694" s="16"/>
      <c r="L694" s="16"/>
      <c r="M694" s="16"/>
      <c r="N694" s="16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</row>
    <row r="695" spans="1:34" ht="24.75" customHeight="1" x14ac:dyDescent="0.35">
      <c r="A695" s="16"/>
      <c r="B695" s="16"/>
      <c r="C695" s="16"/>
      <c r="D695" s="16"/>
      <c r="E695" s="16"/>
      <c r="F695" s="16"/>
      <c r="G695" s="16"/>
      <c r="H695" s="16"/>
      <c r="I695" s="16"/>
      <c r="J695" s="16"/>
      <c r="K695" s="16"/>
      <c r="L695" s="16"/>
      <c r="M695" s="16"/>
      <c r="N695" s="16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</row>
    <row r="696" spans="1:34" ht="24.75" customHeight="1" x14ac:dyDescent="0.35">
      <c r="A696" s="16"/>
      <c r="B696" s="16"/>
      <c r="C696" s="16"/>
      <c r="D696" s="16"/>
      <c r="E696" s="16"/>
      <c r="F696" s="16"/>
      <c r="G696" s="16"/>
      <c r="H696" s="16"/>
      <c r="I696" s="16"/>
      <c r="J696" s="16"/>
      <c r="K696" s="16"/>
      <c r="L696" s="16"/>
      <c r="M696" s="16"/>
      <c r="N696" s="16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</row>
    <row r="697" spans="1:34" ht="24.75" customHeight="1" x14ac:dyDescent="0.35">
      <c r="A697" s="16"/>
      <c r="B697" s="16"/>
      <c r="C697" s="16"/>
      <c r="D697" s="16"/>
      <c r="E697" s="16"/>
      <c r="F697" s="16"/>
      <c r="G697" s="16"/>
      <c r="H697" s="16"/>
      <c r="I697" s="16"/>
      <c r="J697" s="16"/>
      <c r="K697" s="16"/>
      <c r="L697" s="16"/>
      <c r="M697" s="16"/>
      <c r="N697" s="16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</row>
    <row r="698" spans="1:34" ht="24.75" customHeight="1" x14ac:dyDescent="0.35">
      <c r="A698" s="16"/>
      <c r="B698" s="16"/>
      <c r="C698" s="16"/>
      <c r="D698" s="16"/>
      <c r="E698" s="16"/>
      <c r="F698" s="16"/>
      <c r="G698" s="16"/>
      <c r="H698" s="16"/>
      <c r="I698" s="16"/>
      <c r="J698" s="16"/>
      <c r="K698" s="16"/>
      <c r="L698" s="16"/>
      <c r="M698" s="16"/>
      <c r="N698" s="16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</row>
    <row r="699" spans="1:34" ht="24.75" customHeight="1" x14ac:dyDescent="0.35">
      <c r="A699" s="16"/>
      <c r="B699" s="16"/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6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</row>
    <row r="700" spans="1:34" ht="24.75" customHeight="1" x14ac:dyDescent="0.35">
      <c r="A700" s="16"/>
      <c r="B700" s="16"/>
      <c r="C700" s="16"/>
      <c r="D700" s="16"/>
      <c r="E700" s="16"/>
      <c r="F700" s="16"/>
      <c r="G700" s="16"/>
      <c r="H700" s="16"/>
      <c r="I700" s="16"/>
      <c r="J700" s="16"/>
      <c r="K700" s="16"/>
      <c r="L700" s="16"/>
      <c r="M700" s="16"/>
      <c r="N700" s="16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</row>
    <row r="701" spans="1:34" ht="24.75" customHeight="1" x14ac:dyDescent="0.35">
      <c r="A701" s="16"/>
      <c r="B701" s="16"/>
      <c r="C701" s="16"/>
      <c r="D701" s="16"/>
      <c r="E701" s="16"/>
      <c r="F701" s="16"/>
      <c r="G701" s="16"/>
      <c r="H701" s="16"/>
      <c r="I701" s="16"/>
      <c r="J701" s="16"/>
      <c r="K701" s="16"/>
      <c r="L701" s="16"/>
      <c r="M701" s="16"/>
      <c r="N701" s="16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</row>
    <row r="702" spans="1:34" ht="24.75" customHeight="1" x14ac:dyDescent="0.35">
      <c r="A702" s="16"/>
      <c r="B702" s="16"/>
      <c r="C702" s="16"/>
      <c r="D702" s="16"/>
      <c r="E702" s="16"/>
      <c r="F702" s="16"/>
      <c r="G702" s="16"/>
      <c r="H702" s="16"/>
      <c r="I702" s="16"/>
      <c r="J702" s="16"/>
      <c r="K702" s="16"/>
      <c r="L702" s="16"/>
      <c r="M702" s="16"/>
      <c r="N702" s="16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</row>
    <row r="703" spans="1:34" ht="24.75" customHeight="1" x14ac:dyDescent="0.35">
      <c r="A703" s="16"/>
      <c r="B703" s="16"/>
      <c r="C703" s="16"/>
      <c r="D703" s="16"/>
      <c r="E703" s="16"/>
      <c r="F703" s="16"/>
      <c r="G703" s="16"/>
      <c r="H703" s="16"/>
      <c r="I703" s="16"/>
      <c r="J703" s="16"/>
      <c r="K703" s="16"/>
      <c r="L703" s="16"/>
      <c r="M703" s="16"/>
      <c r="N703" s="16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</row>
    <row r="704" spans="1:34" ht="24.75" customHeight="1" x14ac:dyDescent="0.35">
      <c r="A704" s="16"/>
      <c r="B704" s="16"/>
      <c r="C704" s="16"/>
      <c r="D704" s="16"/>
      <c r="E704" s="16"/>
      <c r="F704" s="16"/>
      <c r="G704" s="16"/>
      <c r="H704" s="16"/>
      <c r="I704" s="16"/>
      <c r="J704" s="16"/>
      <c r="K704" s="16"/>
      <c r="L704" s="16"/>
      <c r="M704" s="16"/>
      <c r="N704" s="16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</row>
    <row r="705" spans="1:34" ht="24.75" customHeight="1" x14ac:dyDescent="0.35">
      <c r="A705" s="16"/>
      <c r="B705" s="16"/>
      <c r="C705" s="16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6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</row>
    <row r="706" spans="1:34" ht="24.75" customHeight="1" x14ac:dyDescent="0.35">
      <c r="A706" s="16"/>
      <c r="B706" s="16"/>
      <c r="C706" s="16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6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</row>
    <row r="707" spans="1:34" ht="24.75" customHeight="1" x14ac:dyDescent="0.35">
      <c r="A707" s="16"/>
      <c r="B707" s="16"/>
      <c r="C707" s="16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6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</row>
    <row r="708" spans="1:34" ht="24.75" customHeight="1" x14ac:dyDescent="0.35">
      <c r="A708" s="16"/>
      <c r="B708" s="16"/>
      <c r="C708" s="16"/>
      <c r="D708" s="16"/>
      <c r="E708" s="16"/>
      <c r="F708" s="16"/>
      <c r="G708" s="16"/>
      <c r="H708" s="16"/>
      <c r="I708" s="16"/>
      <c r="J708" s="16"/>
      <c r="K708" s="16"/>
      <c r="L708" s="16"/>
      <c r="M708" s="16"/>
      <c r="N708" s="16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</row>
    <row r="709" spans="1:34" ht="24.75" customHeight="1" x14ac:dyDescent="0.35">
      <c r="A709" s="16"/>
      <c r="B709" s="16"/>
      <c r="C709" s="16"/>
      <c r="D709" s="16"/>
      <c r="E709" s="16"/>
      <c r="F709" s="16"/>
      <c r="G709" s="16"/>
      <c r="H709" s="16"/>
      <c r="I709" s="16"/>
      <c r="J709" s="16"/>
      <c r="K709" s="16"/>
      <c r="L709" s="16"/>
      <c r="M709" s="16"/>
      <c r="N709" s="16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</row>
    <row r="710" spans="1:34" ht="24.75" customHeight="1" x14ac:dyDescent="0.35">
      <c r="A710" s="16"/>
      <c r="B710" s="16"/>
      <c r="C710" s="16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6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</row>
    <row r="711" spans="1:34" ht="24.75" customHeight="1" x14ac:dyDescent="0.35">
      <c r="A711" s="16"/>
      <c r="B711" s="16"/>
      <c r="C711" s="16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6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</row>
    <row r="712" spans="1:34" ht="24.75" customHeight="1" x14ac:dyDescent="0.35">
      <c r="A712" s="16"/>
      <c r="B712" s="16"/>
      <c r="C712" s="16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6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</row>
    <row r="713" spans="1:34" ht="24.75" customHeight="1" x14ac:dyDescent="0.35">
      <c r="A713" s="16"/>
      <c r="B713" s="16"/>
      <c r="C713" s="16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6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</row>
    <row r="714" spans="1:34" ht="24.75" customHeight="1" x14ac:dyDescent="0.35">
      <c r="A714" s="16"/>
      <c r="B714" s="16"/>
      <c r="C714" s="16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6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</row>
    <row r="715" spans="1:34" ht="24.75" customHeight="1" x14ac:dyDescent="0.35">
      <c r="A715" s="16"/>
      <c r="B715" s="16"/>
      <c r="C715" s="16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6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</row>
    <row r="716" spans="1:34" ht="24.75" customHeight="1" x14ac:dyDescent="0.35">
      <c r="A716" s="16"/>
      <c r="B716" s="16"/>
      <c r="C716" s="16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6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</row>
    <row r="717" spans="1:34" ht="24.75" customHeight="1" x14ac:dyDescent="0.35">
      <c r="A717" s="16"/>
      <c r="B717" s="16"/>
      <c r="C717" s="16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6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</row>
    <row r="718" spans="1:34" ht="24.75" customHeight="1" x14ac:dyDescent="0.35">
      <c r="A718" s="16"/>
      <c r="B718" s="16"/>
      <c r="C718" s="16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6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</row>
    <row r="719" spans="1:34" ht="24.75" customHeight="1" x14ac:dyDescent="0.35">
      <c r="A719" s="16"/>
      <c r="B719" s="16"/>
      <c r="C719" s="16"/>
      <c r="D719" s="16"/>
      <c r="E719" s="16"/>
      <c r="F719" s="16"/>
      <c r="G719" s="16"/>
      <c r="H719" s="16"/>
      <c r="I719" s="16"/>
      <c r="J719" s="16"/>
      <c r="K719" s="16"/>
      <c r="L719" s="16"/>
      <c r="M719" s="16"/>
      <c r="N719" s="16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</row>
    <row r="720" spans="1:34" ht="24.75" customHeight="1" x14ac:dyDescent="0.35">
      <c r="A720" s="16"/>
      <c r="B720" s="16"/>
      <c r="C720" s="16"/>
      <c r="D720" s="16"/>
      <c r="E720" s="16"/>
      <c r="F720" s="16"/>
      <c r="G720" s="16"/>
      <c r="H720" s="16"/>
      <c r="I720" s="16"/>
      <c r="J720" s="16"/>
      <c r="K720" s="16"/>
      <c r="L720" s="16"/>
      <c r="M720" s="16"/>
      <c r="N720" s="16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</row>
    <row r="721" spans="1:34" ht="24.75" customHeight="1" x14ac:dyDescent="0.35">
      <c r="A721" s="16"/>
      <c r="B721" s="16"/>
      <c r="C721" s="16"/>
      <c r="D721" s="16"/>
      <c r="E721" s="16"/>
      <c r="F721" s="16"/>
      <c r="G721" s="16"/>
      <c r="H721" s="16"/>
      <c r="I721" s="16"/>
      <c r="J721" s="16"/>
      <c r="K721" s="16"/>
      <c r="L721" s="16"/>
      <c r="M721" s="16"/>
      <c r="N721" s="16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</row>
    <row r="722" spans="1:34" ht="24.75" customHeight="1" x14ac:dyDescent="0.35">
      <c r="A722" s="16"/>
      <c r="B722" s="16"/>
      <c r="C722" s="16"/>
      <c r="D722" s="16"/>
      <c r="E722" s="16"/>
      <c r="F722" s="16"/>
      <c r="G722" s="16"/>
      <c r="H722" s="16"/>
      <c r="I722" s="16"/>
      <c r="J722" s="16"/>
      <c r="K722" s="16"/>
      <c r="L722" s="16"/>
      <c r="M722" s="16"/>
      <c r="N722" s="16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</row>
    <row r="723" spans="1:34" ht="24.75" customHeight="1" x14ac:dyDescent="0.35">
      <c r="A723" s="16"/>
      <c r="B723" s="16"/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6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</row>
    <row r="724" spans="1:34" ht="24.75" customHeight="1" x14ac:dyDescent="0.35">
      <c r="A724" s="16"/>
      <c r="B724" s="16"/>
      <c r="C724" s="16"/>
      <c r="D724" s="16"/>
      <c r="E724" s="16"/>
      <c r="F724" s="16"/>
      <c r="G724" s="16"/>
      <c r="H724" s="16"/>
      <c r="I724" s="16"/>
      <c r="J724" s="16"/>
      <c r="K724" s="16"/>
      <c r="L724" s="16"/>
      <c r="M724" s="16"/>
      <c r="N724" s="16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</row>
    <row r="725" spans="1:34" ht="24.75" customHeight="1" x14ac:dyDescent="0.35">
      <c r="A725" s="16"/>
      <c r="B725" s="16"/>
      <c r="C725" s="16"/>
      <c r="D725" s="16"/>
      <c r="E725" s="16"/>
      <c r="F725" s="16"/>
      <c r="G725" s="16"/>
      <c r="H725" s="16"/>
      <c r="I725" s="16"/>
      <c r="J725" s="16"/>
      <c r="K725" s="16"/>
      <c r="L725" s="16"/>
      <c r="M725" s="16"/>
      <c r="N725" s="16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</row>
    <row r="726" spans="1:34" ht="24.75" customHeight="1" x14ac:dyDescent="0.35">
      <c r="A726" s="16"/>
      <c r="B726" s="16"/>
      <c r="C726" s="16"/>
      <c r="D726" s="16"/>
      <c r="E726" s="16"/>
      <c r="F726" s="16"/>
      <c r="G726" s="16"/>
      <c r="H726" s="16"/>
      <c r="I726" s="16"/>
      <c r="J726" s="16"/>
      <c r="K726" s="16"/>
      <c r="L726" s="16"/>
      <c r="M726" s="16"/>
      <c r="N726" s="16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</row>
    <row r="727" spans="1:34" ht="24.75" customHeight="1" x14ac:dyDescent="0.35">
      <c r="A727" s="16"/>
      <c r="B727" s="16"/>
      <c r="C727" s="16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6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</row>
    <row r="728" spans="1:34" ht="24.75" customHeight="1" x14ac:dyDescent="0.35">
      <c r="A728" s="16"/>
      <c r="B728" s="16"/>
      <c r="C728" s="16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6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</row>
    <row r="729" spans="1:34" ht="24.75" customHeight="1" x14ac:dyDescent="0.35">
      <c r="A729" s="16"/>
      <c r="B729" s="16"/>
      <c r="C729" s="16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6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</row>
    <row r="730" spans="1:34" ht="24.75" customHeight="1" x14ac:dyDescent="0.35">
      <c r="A730" s="16"/>
      <c r="B730" s="16"/>
      <c r="C730" s="16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6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</row>
    <row r="731" spans="1:34" ht="24.75" customHeight="1" x14ac:dyDescent="0.35">
      <c r="A731" s="16"/>
      <c r="B731" s="16"/>
      <c r="C731" s="16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6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</row>
    <row r="732" spans="1:34" ht="24.75" customHeight="1" x14ac:dyDescent="0.35">
      <c r="A732" s="16"/>
      <c r="B732" s="16"/>
      <c r="C732" s="16"/>
      <c r="D732" s="16"/>
      <c r="E732" s="16"/>
      <c r="F732" s="16"/>
      <c r="G732" s="16"/>
      <c r="H732" s="16"/>
      <c r="I732" s="16"/>
      <c r="J732" s="16"/>
      <c r="K732" s="16"/>
      <c r="L732" s="16"/>
      <c r="M732" s="16"/>
      <c r="N732" s="16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</row>
    <row r="733" spans="1:34" ht="24.75" customHeight="1" x14ac:dyDescent="0.35">
      <c r="A733" s="16"/>
      <c r="B733" s="16"/>
      <c r="C733" s="16"/>
      <c r="D733" s="16"/>
      <c r="E733" s="16"/>
      <c r="F733" s="16"/>
      <c r="G733" s="16"/>
      <c r="H733" s="16"/>
      <c r="I733" s="16"/>
      <c r="J733" s="16"/>
      <c r="K733" s="16"/>
      <c r="L733" s="16"/>
      <c r="M733" s="16"/>
      <c r="N733" s="16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</row>
    <row r="734" spans="1:34" ht="24.75" customHeight="1" x14ac:dyDescent="0.35">
      <c r="A734" s="16"/>
      <c r="B734" s="16"/>
      <c r="C734" s="16"/>
      <c r="D734" s="16"/>
      <c r="E734" s="16"/>
      <c r="F734" s="16"/>
      <c r="G734" s="16"/>
      <c r="H734" s="16"/>
      <c r="I734" s="16"/>
      <c r="J734" s="16"/>
      <c r="K734" s="16"/>
      <c r="L734" s="16"/>
      <c r="M734" s="16"/>
      <c r="N734" s="16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</row>
    <row r="735" spans="1:34" ht="24.75" customHeight="1" x14ac:dyDescent="0.35">
      <c r="A735" s="16"/>
      <c r="B735" s="16"/>
      <c r="C735" s="16"/>
      <c r="D735" s="16"/>
      <c r="E735" s="16"/>
      <c r="F735" s="16"/>
      <c r="G735" s="16"/>
      <c r="H735" s="16"/>
      <c r="I735" s="16"/>
      <c r="J735" s="16"/>
      <c r="K735" s="16"/>
      <c r="L735" s="16"/>
      <c r="M735" s="16"/>
      <c r="N735" s="16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</row>
    <row r="736" spans="1:34" ht="24.75" customHeight="1" x14ac:dyDescent="0.35">
      <c r="A736" s="16"/>
      <c r="B736" s="16"/>
      <c r="C736" s="16"/>
      <c r="D736" s="16"/>
      <c r="E736" s="16"/>
      <c r="F736" s="16"/>
      <c r="G736" s="16"/>
      <c r="H736" s="16"/>
      <c r="I736" s="16"/>
      <c r="J736" s="16"/>
      <c r="K736" s="16"/>
      <c r="L736" s="16"/>
      <c r="M736" s="16"/>
      <c r="N736" s="16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</row>
    <row r="737" spans="1:34" ht="24.75" customHeight="1" x14ac:dyDescent="0.35">
      <c r="A737" s="16"/>
      <c r="B737" s="16"/>
      <c r="C737" s="16"/>
      <c r="D737" s="16"/>
      <c r="E737" s="16"/>
      <c r="F737" s="16"/>
      <c r="G737" s="16"/>
      <c r="H737" s="16"/>
      <c r="I737" s="16"/>
      <c r="J737" s="16"/>
      <c r="K737" s="16"/>
      <c r="L737" s="16"/>
      <c r="M737" s="16"/>
      <c r="N737" s="16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</row>
    <row r="738" spans="1:34" ht="24.75" customHeight="1" x14ac:dyDescent="0.35">
      <c r="A738" s="16"/>
      <c r="B738" s="16"/>
      <c r="C738" s="16"/>
      <c r="D738" s="16"/>
      <c r="E738" s="16"/>
      <c r="F738" s="16"/>
      <c r="G738" s="16"/>
      <c r="H738" s="16"/>
      <c r="I738" s="16"/>
      <c r="J738" s="16"/>
      <c r="K738" s="16"/>
      <c r="L738" s="16"/>
      <c r="M738" s="16"/>
      <c r="N738" s="16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</row>
    <row r="739" spans="1:34" ht="24.75" customHeight="1" x14ac:dyDescent="0.35">
      <c r="A739" s="16"/>
      <c r="B739" s="16"/>
      <c r="C739" s="16"/>
      <c r="D739" s="16"/>
      <c r="E739" s="16"/>
      <c r="F739" s="16"/>
      <c r="G739" s="16"/>
      <c r="H739" s="16"/>
      <c r="I739" s="16"/>
      <c r="J739" s="16"/>
      <c r="K739" s="16"/>
      <c r="L739" s="16"/>
      <c r="M739" s="16"/>
      <c r="N739" s="16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</row>
    <row r="740" spans="1:34" ht="24.75" customHeight="1" x14ac:dyDescent="0.35">
      <c r="A740" s="16"/>
      <c r="B740" s="16"/>
      <c r="C740" s="16"/>
      <c r="D740" s="16"/>
      <c r="E740" s="16"/>
      <c r="F740" s="16"/>
      <c r="G740" s="16"/>
      <c r="H740" s="16"/>
      <c r="I740" s="16"/>
      <c r="J740" s="16"/>
      <c r="K740" s="16"/>
      <c r="L740" s="16"/>
      <c r="M740" s="16"/>
      <c r="N740" s="16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</row>
    <row r="741" spans="1:34" ht="24.75" customHeight="1" x14ac:dyDescent="0.35">
      <c r="A741" s="16"/>
      <c r="B741" s="16"/>
      <c r="C741" s="16"/>
      <c r="D741" s="16"/>
      <c r="E741" s="16"/>
      <c r="F741" s="16"/>
      <c r="G741" s="16"/>
      <c r="H741" s="16"/>
      <c r="I741" s="16"/>
      <c r="J741" s="16"/>
      <c r="K741" s="16"/>
      <c r="L741" s="16"/>
      <c r="M741" s="16"/>
      <c r="N741" s="16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</row>
    <row r="742" spans="1:34" ht="24.75" customHeight="1" x14ac:dyDescent="0.35">
      <c r="A742" s="16"/>
      <c r="B742" s="16"/>
      <c r="C742" s="16"/>
      <c r="D742" s="16"/>
      <c r="E742" s="16"/>
      <c r="F742" s="16"/>
      <c r="G742" s="16"/>
      <c r="H742" s="16"/>
      <c r="I742" s="16"/>
      <c r="J742" s="16"/>
      <c r="K742" s="16"/>
      <c r="L742" s="16"/>
      <c r="M742" s="16"/>
      <c r="N742" s="16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</row>
    <row r="743" spans="1:34" ht="24.75" customHeight="1" x14ac:dyDescent="0.35">
      <c r="A743" s="16"/>
      <c r="B743" s="16"/>
      <c r="C743" s="16"/>
      <c r="D743" s="16"/>
      <c r="E743" s="16"/>
      <c r="F743" s="16"/>
      <c r="G743" s="16"/>
      <c r="H743" s="16"/>
      <c r="I743" s="16"/>
      <c r="J743" s="16"/>
      <c r="K743" s="16"/>
      <c r="L743" s="16"/>
      <c r="M743" s="16"/>
      <c r="N743" s="16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</row>
    <row r="744" spans="1:34" ht="24.75" customHeight="1" x14ac:dyDescent="0.35">
      <c r="A744" s="16"/>
      <c r="B744" s="16"/>
      <c r="C744" s="16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6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</row>
    <row r="745" spans="1:34" ht="24.75" customHeight="1" x14ac:dyDescent="0.35">
      <c r="A745" s="16"/>
      <c r="B745" s="16"/>
      <c r="C745" s="16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6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</row>
    <row r="746" spans="1:34" ht="24.75" customHeight="1" x14ac:dyDescent="0.35">
      <c r="A746" s="16"/>
      <c r="B746" s="16"/>
      <c r="C746" s="16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6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</row>
    <row r="747" spans="1:34" ht="24.75" customHeight="1" x14ac:dyDescent="0.35">
      <c r="A747" s="16"/>
      <c r="B747" s="16"/>
      <c r="C747" s="16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6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</row>
    <row r="748" spans="1:34" ht="24.75" customHeight="1" x14ac:dyDescent="0.35">
      <c r="A748" s="16"/>
      <c r="B748" s="16"/>
      <c r="C748" s="16"/>
      <c r="D748" s="16"/>
      <c r="E748" s="16"/>
      <c r="F748" s="16"/>
      <c r="G748" s="16"/>
      <c r="H748" s="16"/>
      <c r="I748" s="16"/>
      <c r="J748" s="16"/>
      <c r="K748" s="16"/>
      <c r="L748" s="16"/>
      <c r="M748" s="16"/>
      <c r="N748" s="16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</row>
    <row r="749" spans="1:34" ht="24.75" customHeight="1" x14ac:dyDescent="0.35">
      <c r="A749" s="16"/>
      <c r="B749" s="16"/>
      <c r="C749" s="16"/>
      <c r="D749" s="16"/>
      <c r="E749" s="16"/>
      <c r="F749" s="16"/>
      <c r="G749" s="16"/>
      <c r="H749" s="16"/>
      <c r="I749" s="16"/>
      <c r="J749" s="16"/>
      <c r="K749" s="16"/>
      <c r="L749" s="16"/>
      <c r="M749" s="16"/>
      <c r="N749" s="16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</row>
    <row r="750" spans="1:34" ht="24.75" customHeight="1" x14ac:dyDescent="0.35">
      <c r="A750" s="16"/>
      <c r="B750" s="16"/>
      <c r="C750" s="16"/>
      <c r="D750" s="16"/>
      <c r="E750" s="16"/>
      <c r="F750" s="16"/>
      <c r="G750" s="16"/>
      <c r="H750" s="16"/>
      <c r="I750" s="16"/>
      <c r="J750" s="16"/>
      <c r="K750" s="16"/>
      <c r="L750" s="16"/>
      <c r="M750" s="16"/>
      <c r="N750" s="16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</row>
    <row r="751" spans="1:34" ht="24.75" customHeight="1" x14ac:dyDescent="0.35">
      <c r="A751" s="16"/>
      <c r="B751" s="16"/>
      <c r="C751" s="16"/>
      <c r="D751" s="16"/>
      <c r="E751" s="16"/>
      <c r="F751" s="16"/>
      <c r="G751" s="16"/>
      <c r="H751" s="16"/>
      <c r="I751" s="16"/>
      <c r="J751" s="16"/>
      <c r="K751" s="16"/>
      <c r="L751" s="16"/>
      <c r="M751" s="16"/>
      <c r="N751" s="16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</row>
    <row r="752" spans="1:34" ht="24.75" customHeight="1" x14ac:dyDescent="0.35">
      <c r="A752" s="16"/>
      <c r="B752" s="16"/>
      <c r="C752" s="16"/>
      <c r="D752" s="16"/>
      <c r="E752" s="16"/>
      <c r="F752" s="16"/>
      <c r="G752" s="16"/>
      <c r="H752" s="16"/>
      <c r="I752" s="16"/>
      <c r="J752" s="16"/>
      <c r="K752" s="16"/>
      <c r="L752" s="16"/>
      <c r="M752" s="16"/>
      <c r="N752" s="16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</row>
    <row r="753" spans="1:34" ht="24.75" customHeight="1" x14ac:dyDescent="0.35">
      <c r="A753" s="16"/>
      <c r="B753" s="16"/>
      <c r="C753" s="16"/>
      <c r="D753" s="16"/>
      <c r="E753" s="16"/>
      <c r="F753" s="16"/>
      <c r="G753" s="16"/>
      <c r="H753" s="16"/>
      <c r="I753" s="16"/>
      <c r="J753" s="16"/>
      <c r="K753" s="16"/>
      <c r="L753" s="16"/>
      <c r="M753" s="16"/>
      <c r="N753" s="16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</row>
    <row r="754" spans="1:34" ht="24.75" customHeight="1" x14ac:dyDescent="0.35">
      <c r="A754" s="16"/>
      <c r="B754" s="16"/>
      <c r="C754" s="16"/>
      <c r="D754" s="16"/>
      <c r="E754" s="16"/>
      <c r="F754" s="16"/>
      <c r="G754" s="16"/>
      <c r="H754" s="16"/>
      <c r="I754" s="16"/>
      <c r="J754" s="16"/>
      <c r="K754" s="16"/>
      <c r="L754" s="16"/>
      <c r="M754" s="16"/>
      <c r="N754" s="16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</row>
    <row r="755" spans="1:34" ht="24.75" customHeight="1" x14ac:dyDescent="0.35">
      <c r="A755" s="16"/>
      <c r="B755" s="16"/>
      <c r="C755" s="16"/>
      <c r="D755" s="16"/>
      <c r="E755" s="16"/>
      <c r="F755" s="16"/>
      <c r="G755" s="16"/>
      <c r="H755" s="16"/>
      <c r="I755" s="16"/>
      <c r="J755" s="16"/>
      <c r="K755" s="16"/>
      <c r="L755" s="16"/>
      <c r="M755" s="16"/>
      <c r="N755" s="16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</row>
    <row r="756" spans="1:34" ht="24.75" customHeight="1" x14ac:dyDescent="0.35">
      <c r="A756" s="16"/>
      <c r="B756" s="16"/>
      <c r="C756" s="16"/>
      <c r="D756" s="16"/>
      <c r="E756" s="16"/>
      <c r="F756" s="16"/>
      <c r="G756" s="16"/>
      <c r="H756" s="16"/>
      <c r="I756" s="16"/>
      <c r="J756" s="16"/>
      <c r="K756" s="16"/>
      <c r="L756" s="16"/>
      <c r="M756" s="16"/>
      <c r="N756" s="16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</row>
    <row r="757" spans="1:34" ht="24.75" customHeight="1" x14ac:dyDescent="0.35">
      <c r="A757" s="16"/>
      <c r="B757" s="16"/>
      <c r="C757" s="16"/>
      <c r="D757" s="16"/>
      <c r="E757" s="16"/>
      <c r="F757" s="16"/>
      <c r="G757" s="16"/>
      <c r="H757" s="16"/>
      <c r="I757" s="16"/>
      <c r="J757" s="16"/>
      <c r="K757" s="16"/>
      <c r="L757" s="16"/>
      <c r="M757" s="16"/>
      <c r="N757" s="16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</row>
    <row r="758" spans="1:34" ht="24.75" customHeight="1" x14ac:dyDescent="0.35">
      <c r="A758" s="16"/>
      <c r="B758" s="16"/>
      <c r="C758" s="16"/>
      <c r="D758" s="16"/>
      <c r="E758" s="16"/>
      <c r="F758" s="16"/>
      <c r="G758" s="16"/>
      <c r="H758" s="16"/>
      <c r="I758" s="16"/>
      <c r="J758" s="16"/>
      <c r="K758" s="16"/>
      <c r="L758" s="16"/>
      <c r="M758" s="16"/>
      <c r="N758" s="16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</row>
    <row r="759" spans="1:34" ht="24.75" customHeight="1" x14ac:dyDescent="0.35">
      <c r="A759" s="16"/>
      <c r="B759" s="16"/>
      <c r="C759" s="16"/>
      <c r="D759" s="16"/>
      <c r="E759" s="16"/>
      <c r="F759" s="16"/>
      <c r="G759" s="16"/>
      <c r="H759" s="16"/>
      <c r="I759" s="16"/>
      <c r="J759" s="16"/>
      <c r="K759" s="16"/>
      <c r="L759" s="16"/>
      <c r="M759" s="16"/>
      <c r="N759" s="16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</row>
    <row r="760" spans="1:34" ht="24.75" customHeight="1" x14ac:dyDescent="0.35">
      <c r="A760" s="16"/>
      <c r="B760" s="16"/>
      <c r="C760" s="16"/>
      <c r="D760" s="16"/>
      <c r="E760" s="16"/>
      <c r="F760" s="16"/>
      <c r="G760" s="16"/>
      <c r="H760" s="16"/>
      <c r="I760" s="16"/>
      <c r="J760" s="16"/>
      <c r="K760" s="16"/>
      <c r="L760" s="16"/>
      <c r="M760" s="16"/>
      <c r="N760" s="16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</row>
    <row r="761" spans="1:34" ht="24.75" customHeight="1" x14ac:dyDescent="0.35">
      <c r="A761" s="16"/>
      <c r="B761" s="16"/>
      <c r="C761" s="16"/>
      <c r="D761" s="16"/>
      <c r="E761" s="16"/>
      <c r="F761" s="16"/>
      <c r="G761" s="16"/>
      <c r="H761" s="16"/>
      <c r="I761" s="16"/>
      <c r="J761" s="16"/>
      <c r="K761" s="16"/>
      <c r="L761" s="16"/>
      <c r="M761" s="16"/>
      <c r="N761" s="16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</row>
    <row r="762" spans="1:34" ht="24.75" customHeight="1" x14ac:dyDescent="0.35">
      <c r="A762" s="16"/>
      <c r="B762" s="16"/>
      <c r="C762" s="16"/>
      <c r="D762" s="16"/>
      <c r="E762" s="16"/>
      <c r="F762" s="16"/>
      <c r="G762" s="16"/>
      <c r="H762" s="16"/>
      <c r="I762" s="16"/>
      <c r="J762" s="16"/>
      <c r="K762" s="16"/>
      <c r="L762" s="16"/>
      <c r="M762" s="16"/>
      <c r="N762" s="16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</row>
    <row r="763" spans="1:34" ht="24.75" customHeight="1" x14ac:dyDescent="0.35">
      <c r="A763" s="16"/>
      <c r="B763" s="16"/>
      <c r="C763" s="16"/>
      <c r="D763" s="16"/>
      <c r="E763" s="16"/>
      <c r="F763" s="16"/>
      <c r="G763" s="16"/>
      <c r="H763" s="16"/>
      <c r="I763" s="16"/>
      <c r="J763" s="16"/>
      <c r="K763" s="16"/>
      <c r="L763" s="16"/>
      <c r="M763" s="16"/>
      <c r="N763" s="16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</row>
    <row r="764" spans="1:34" ht="24.75" customHeight="1" x14ac:dyDescent="0.35">
      <c r="A764" s="16"/>
      <c r="B764" s="16"/>
      <c r="C764" s="16"/>
      <c r="D764" s="16"/>
      <c r="E764" s="16"/>
      <c r="F764" s="16"/>
      <c r="G764" s="16"/>
      <c r="H764" s="16"/>
      <c r="I764" s="16"/>
      <c r="J764" s="16"/>
      <c r="K764" s="16"/>
      <c r="L764" s="16"/>
      <c r="M764" s="16"/>
      <c r="N764" s="16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</row>
    <row r="765" spans="1:34" ht="24.75" customHeight="1" x14ac:dyDescent="0.35">
      <c r="A765" s="16"/>
      <c r="B765" s="16"/>
      <c r="C765" s="16"/>
      <c r="D765" s="16"/>
      <c r="E765" s="16"/>
      <c r="F765" s="16"/>
      <c r="G765" s="16"/>
      <c r="H765" s="16"/>
      <c r="I765" s="16"/>
      <c r="J765" s="16"/>
      <c r="K765" s="16"/>
      <c r="L765" s="16"/>
      <c r="M765" s="16"/>
      <c r="N765" s="16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</row>
    <row r="766" spans="1:34" ht="24.75" customHeight="1" x14ac:dyDescent="0.35">
      <c r="A766" s="16"/>
      <c r="B766" s="16"/>
      <c r="C766" s="16"/>
      <c r="D766" s="16"/>
      <c r="E766" s="16"/>
      <c r="F766" s="16"/>
      <c r="G766" s="16"/>
      <c r="H766" s="16"/>
      <c r="I766" s="16"/>
      <c r="J766" s="16"/>
      <c r="K766" s="16"/>
      <c r="L766" s="16"/>
      <c r="M766" s="16"/>
      <c r="N766" s="16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</row>
    <row r="767" spans="1:34" ht="24.75" customHeight="1" x14ac:dyDescent="0.35">
      <c r="A767" s="16"/>
      <c r="B767" s="16"/>
      <c r="C767" s="16"/>
      <c r="D767" s="16"/>
      <c r="E767" s="16"/>
      <c r="F767" s="16"/>
      <c r="G767" s="16"/>
      <c r="H767" s="16"/>
      <c r="I767" s="16"/>
      <c r="J767" s="16"/>
      <c r="K767" s="16"/>
      <c r="L767" s="16"/>
      <c r="M767" s="16"/>
      <c r="N767" s="16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</row>
    <row r="768" spans="1:34" ht="24.75" customHeight="1" x14ac:dyDescent="0.35">
      <c r="A768" s="16"/>
      <c r="B768" s="16"/>
      <c r="C768" s="16"/>
      <c r="D768" s="16"/>
      <c r="E768" s="16"/>
      <c r="F768" s="16"/>
      <c r="G768" s="16"/>
      <c r="H768" s="16"/>
      <c r="I768" s="16"/>
      <c r="J768" s="16"/>
      <c r="K768" s="16"/>
      <c r="L768" s="16"/>
      <c r="M768" s="16"/>
      <c r="N768" s="16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</row>
    <row r="769" spans="1:34" ht="24.75" customHeight="1" x14ac:dyDescent="0.35">
      <c r="A769" s="16"/>
      <c r="B769" s="16"/>
      <c r="C769" s="16"/>
      <c r="D769" s="16"/>
      <c r="E769" s="16"/>
      <c r="F769" s="16"/>
      <c r="G769" s="16"/>
      <c r="H769" s="16"/>
      <c r="I769" s="16"/>
      <c r="J769" s="16"/>
      <c r="K769" s="16"/>
      <c r="L769" s="16"/>
      <c r="M769" s="16"/>
      <c r="N769" s="16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</row>
    <row r="770" spans="1:34" ht="24.75" customHeight="1" x14ac:dyDescent="0.35">
      <c r="A770" s="16"/>
      <c r="B770" s="16"/>
      <c r="C770" s="16"/>
      <c r="D770" s="16"/>
      <c r="E770" s="16"/>
      <c r="F770" s="16"/>
      <c r="G770" s="16"/>
      <c r="H770" s="16"/>
      <c r="I770" s="16"/>
      <c r="J770" s="16"/>
      <c r="K770" s="16"/>
      <c r="L770" s="16"/>
      <c r="M770" s="16"/>
      <c r="N770" s="16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</row>
    <row r="771" spans="1:34" ht="24.75" customHeight="1" x14ac:dyDescent="0.35">
      <c r="A771" s="16"/>
      <c r="B771" s="16"/>
      <c r="C771" s="16"/>
      <c r="D771" s="16"/>
      <c r="E771" s="16"/>
      <c r="F771" s="16"/>
      <c r="G771" s="16"/>
      <c r="H771" s="16"/>
      <c r="I771" s="16"/>
      <c r="J771" s="16"/>
      <c r="K771" s="16"/>
      <c r="L771" s="16"/>
      <c r="M771" s="16"/>
      <c r="N771" s="16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</row>
    <row r="772" spans="1:34" ht="24.75" customHeight="1" x14ac:dyDescent="0.35">
      <c r="A772" s="16"/>
      <c r="B772" s="16"/>
      <c r="C772" s="16"/>
      <c r="D772" s="16"/>
      <c r="E772" s="16"/>
      <c r="F772" s="16"/>
      <c r="G772" s="16"/>
      <c r="H772" s="16"/>
      <c r="I772" s="16"/>
      <c r="J772" s="16"/>
      <c r="K772" s="16"/>
      <c r="L772" s="16"/>
      <c r="M772" s="16"/>
      <c r="N772" s="16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</row>
    <row r="773" spans="1:34" ht="24.75" customHeight="1" x14ac:dyDescent="0.35">
      <c r="A773" s="16"/>
      <c r="B773" s="16"/>
      <c r="C773" s="16"/>
      <c r="D773" s="16"/>
      <c r="E773" s="16"/>
      <c r="F773" s="16"/>
      <c r="G773" s="16"/>
      <c r="H773" s="16"/>
      <c r="I773" s="16"/>
      <c r="J773" s="16"/>
      <c r="K773" s="16"/>
      <c r="L773" s="16"/>
      <c r="M773" s="16"/>
      <c r="N773" s="16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</row>
    <row r="774" spans="1:34" ht="24.75" customHeight="1" x14ac:dyDescent="0.35">
      <c r="A774" s="16"/>
      <c r="B774" s="16"/>
      <c r="C774" s="16"/>
      <c r="D774" s="16"/>
      <c r="E774" s="16"/>
      <c r="F774" s="16"/>
      <c r="G774" s="16"/>
      <c r="H774" s="16"/>
      <c r="I774" s="16"/>
      <c r="J774" s="16"/>
      <c r="K774" s="16"/>
      <c r="L774" s="16"/>
      <c r="M774" s="16"/>
      <c r="N774" s="16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</row>
    <row r="775" spans="1:34" ht="24.75" customHeight="1" x14ac:dyDescent="0.35">
      <c r="A775" s="16"/>
      <c r="B775" s="16"/>
      <c r="C775" s="16"/>
      <c r="D775" s="16"/>
      <c r="E775" s="16"/>
      <c r="F775" s="16"/>
      <c r="G775" s="16"/>
      <c r="H775" s="16"/>
      <c r="I775" s="16"/>
      <c r="J775" s="16"/>
      <c r="K775" s="16"/>
      <c r="L775" s="16"/>
      <c r="M775" s="16"/>
      <c r="N775" s="16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</row>
    <row r="776" spans="1:34" ht="24.75" customHeight="1" x14ac:dyDescent="0.35">
      <c r="A776" s="16"/>
      <c r="B776" s="16"/>
      <c r="C776" s="16"/>
      <c r="D776" s="16"/>
      <c r="E776" s="16"/>
      <c r="F776" s="16"/>
      <c r="G776" s="16"/>
      <c r="H776" s="16"/>
      <c r="I776" s="16"/>
      <c r="J776" s="16"/>
      <c r="K776" s="16"/>
      <c r="L776" s="16"/>
      <c r="M776" s="16"/>
      <c r="N776" s="16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</row>
    <row r="777" spans="1:34" ht="24.75" customHeight="1" x14ac:dyDescent="0.35">
      <c r="A777" s="16"/>
      <c r="B777" s="16"/>
      <c r="C777" s="16"/>
      <c r="D777" s="16"/>
      <c r="E777" s="16"/>
      <c r="F777" s="16"/>
      <c r="G777" s="16"/>
      <c r="H777" s="16"/>
      <c r="I777" s="16"/>
      <c r="J777" s="16"/>
      <c r="K777" s="16"/>
      <c r="L777" s="16"/>
      <c r="M777" s="16"/>
      <c r="N777" s="16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</row>
    <row r="778" spans="1:34" ht="24.75" customHeight="1" x14ac:dyDescent="0.35">
      <c r="A778" s="16"/>
      <c r="B778" s="16"/>
      <c r="C778" s="16"/>
      <c r="D778" s="16"/>
      <c r="E778" s="16"/>
      <c r="F778" s="16"/>
      <c r="G778" s="16"/>
      <c r="H778" s="16"/>
      <c r="I778" s="16"/>
      <c r="J778" s="16"/>
      <c r="K778" s="16"/>
      <c r="L778" s="16"/>
      <c r="M778" s="16"/>
      <c r="N778" s="16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</row>
    <row r="779" spans="1:34" ht="24.75" customHeight="1" x14ac:dyDescent="0.35">
      <c r="A779" s="16"/>
      <c r="B779" s="16"/>
      <c r="C779" s="16"/>
      <c r="D779" s="16"/>
      <c r="E779" s="16"/>
      <c r="F779" s="16"/>
      <c r="G779" s="16"/>
      <c r="H779" s="16"/>
      <c r="I779" s="16"/>
      <c r="J779" s="16"/>
      <c r="K779" s="16"/>
      <c r="L779" s="16"/>
      <c r="M779" s="16"/>
      <c r="N779" s="16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</row>
    <row r="780" spans="1:34" ht="24.75" customHeight="1" x14ac:dyDescent="0.35">
      <c r="A780" s="16"/>
      <c r="B780" s="16"/>
      <c r="C780" s="16"/>
      <c r="D780" s="16"/>
      <c r="E780" s="16"/>
      <c r="F780" s="16"/>
      <c r="G780" s="16"/>
      <c r="H780" s="16"/>
      <c r="I780" s="16"/>
      <c r="J780" s="16"/>
      <c r="K780" s="16"/>
      <c r="L780" s="16"/>
      <c r="M780" s="16"/>
      <c r="N780" s="16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</row>
    <row r="781" spans="1:34" ht="24.75" customHeight="1" x14ac:dyDescent="0.35">
      <c r="A781" s="16"/>
      <c r="B781" s="16"/>
      <c r="C781" s="16"/>
      <c r="D781" s="16"/>
      <c r="E781" s="16"/>
      <c r="F781" s="16"/>
      <c r="G781" s="16"/>
      <c r="H781" s="16"/>
      <c r="I781" s="16"/>
      <c r="J781" s="16"/>
      <c r="K781" s="16"/>
      <c r="L781" s="16"/>
      <c r="M781" s="16"/>
      <c r="N781" s="16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</row>
    <row r="782" spans="1:34" ht="24.75" customHeight="1" x14ac:dyDescent="0.35">
      <c r="A782" s="16"/>
      <c r="B782" s="16"/>
      <c r="C782" s="16"/>
      <c r="D782" s="16"/>
      <c r="E782" s="16"/>
      <c r="F782" s="16"/>
      <c r="G782" s="16"/>
      <c r="H782" s="16"/>
      <c r="I782" s="16"/>
      <c r="J782" s="16"/>
      <c r="K782" s="16"/>
      <c r="L782" s="16"/>
      <c r="M782" s="16"/>
      <c r="N782" s="16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</row>
    <row r="783" spans="1:34" ht="24.75" customHeight="1" x14ac:dyDescent="0.35">
      <c r="A783" s="16"/>
      <c r="B783" s="16"/>
      <c r="C783" s="16"/>
      <c r="D783" s="16"/>
      <c r="E783" s="16"/>
      <c r="F783" s="16"/>
      <c r="G783" s="16"/>
      <c r="H783" s="16"/>
      <c r="I783" s="16"/>
      <c r="J783" s="16"/>
      <c r="K783" s="16"/>
      <c r="L783" s="16"/>
      <c r="M783" s="16"/>
      <c r="N783" s="16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</row>
    <row r="784" spans="1:34" ht="24.75" customHeight="1" x14ac:dyDescent="0.35">
      <c r="A784" s="16"/>
      <c r="B784" s="16"/>
      <c r="C784" s="16"/>
      <c r="D784" s="16"/>
      <c r="E784" s="16"/>
      <c r="F784" s="16"/>
      <c r="G784" s="16"/>
      <c r="H784" s="16"/>
      <c r="I784" s="16"/>
      <c r="J784" s="16"/>
      <c r="K784" s="16"/>
      <c r="L784" s="16"/>
      <c r="M784" s="16"/>
      <c r="N784" s="16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</row>
    <row r="785" spans="1:34" ht="24.75" customHeight="1" x14ac:dyDescent="0.35">
      <c r="A785" s="16"/>
      <c r="B785" s="16"/>
      <c r="C785" s="16"/>
      <c r="D785" s="16"/>
      <c r="E785" s="16"/>
      <c r="F785" s="16"/>
      <c r="G785" s="16"/>
      <c r="H785" s="16"/>
      <c r="I785" s="16"/>
      <c r="J785" s="16"/>
      <c r="K785" s="16"/>
      <c r="L785" s="16"/>
      <c r="M785" s="16"/>
      <c r="N785" s="16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</row>
    <row r="786" spans="1:34" ht="24.75" customHeight="1" x14ac:dyDescent="0.35">
      <c r="A786" s="16"/>
      <c r="B786" s="16"/>
      <c r="C786" s="16"/>
      <c r="D786" s="16"/>
      <c r="E786" s="16"/>
      <c r="F786" s="16"/>
      <c r="G786" s="16"/>
      <c r="H786" s="16"/>
      <c r="I786" s="16"/>
      <c r="J786" s="16"/>
      <c r="K786" s="16"/>
      <c r="L786" s="16"/>
      <c r="M786" s="16"/>
      <c r="N786" s="16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</row>
    <row r="787" spans="1:34" ht="24.75" customHeight="1" x14ac:dyDescent="0.35">
      <c r="A787" s="16"/>
      <c r="B787" s="16"/>
      <c r="C787" s="16"/>
      <c r="D787" s="16"/>
      <c r="E787" s="16"/>
      <c r="F787" s="16"/>
      <c r="G787" s="16"/>
      <c r="H787" s="16"/>
      <c r="I787" s="16"/>
      <c r="J787" s="16"/>
      <c r="K787" s="16"/>
      <c r="L787" s="16"/>
      <c r="M787" s="16"/>
      <c r="N787" s="16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</row>
    <row r="788" spans="1:34" ht="24.75" customHeight="1" x14ac:dyDescent="0.35">
      <c r="A788" s="16"/>
      <c r="B788" s="16"/>
      <c r="C788" s="16"/>
      <c r="D788" s="16"/>
      <c r="E788" s="16"/>
      <c r="F788" s="16"/>
      <c r="G788" s="16"/>
      <c r="H788" s="16"/>
      <c r="I788" s="16"/>
      <c r="J788" s="16"/>
      <c r="K788" s="16"/>
      <c r="L788" s="16"/>
      <c r="M788" s="16"/>
      <c r="N788" s="16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</row>
    <row r="789" spans="1:34" ht="24.75" customHeight="1" x14ac:dyDescent="0.35">
      <c r="A789" s="16"/>
      <c r="B789" s="16"/>
      <c r="C789" s="16"/>
      <c r="D789" s="16"/>
      <c r="E789" s="16"/>
      <c r="F789" s="16"/>
      <c r="G789" s="16"/>
      <c r="H789" s="16"/>
      <c r="I789" s="16"/>
      <c r="J789" s="16"/>
      <c r="K789" s="16"/>
      <c r="L789" s="16"/>
      <c r="M789" s="16"/>
      <c r="N789" s="16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</row>
    <row r="790" spans="1:34" ht="24.75" customHeight="1" x14ac:dyDescent="0.35">
      <c r="A790" s="16"/>
      <c r="B790" s="16"/>
      <c r="C790" s="16"/>
      <c r="D790" s="16"/>
      <c r="E790" s="16"/>
      <c r="F790" s="16"/>
      <c r="G790" s="16"/>
      <c r="H790" s="16"/>
      <c r="I790" s="16"/>
      <c r="J790" s="16"/>
      <c r="K790" s="16"/>
      <c r="L790" s="16"/>
      <c r="M790" s="16"/>
      <c r="N790" s="16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</row>
    <row r="791" spans="1:34" ht="24.75" customHeight="1" x14ac:dyDescent="0.35">
      <c r="A791" s="16"/>
      <c r="B791" s="16"/>
      <c r="C791" s="16"/>
      <c r="D791" s="16"/>
      <c r="E791" s="16"/>
      <c r="F791" s="16"/>
      <c r="G791" s="16"/>
      <c r="H791" s="16"/>
      <c r="I791" s="16"/>
      <c r="J791" s="16"/>
      <c r="K791" s="16"/>
      <c r="L791" s="16"/>
      <c r="M791" s="16"/>
      <c r="N791" s="16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</row>
    <row r="792" spans="1:34" ht="24.75" customHeight="1" x14ac:dyDescent="0.35">
      <c r="A792" s="16"/>
      <c r="B792" s="16"/>
      <c r="C792" s="16"/>
      <c r="D792" s="16"/>
      <c r="E792" s="16"/>
      <c r="F792" s="16"/>
      <c r="G792" s="16"/>
      <c r="H792" s="16"/>
      <c r="I792" s="16"/>
      <c r="J792" s="16"/>
      <c r="K792" s="16"/>
      <c r="L792" s="16"/>
      <c r="M792" s="16"/>
      <c r="N792" s="16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</row>
    <row r="793" spans="1:34" ht="24.75" customHeight="1" x14ac:dyDescent="0.35">
      <c r="A793" s="16"/>
      <c r="B793" s="16"/>
      <c r="C793" s="16"/>
      <c r="D793" s="16"/>
      <c r="E793" s="16"/>
      <c r="F793" s="16"/>
      <c r="G793" s="16"/>
      <c r="H793" s="16"/>
      <c r="I793" s="16"/>
      <c r="J793" s="16"/>
      <c r="K793" s="16"/>
      <c r="L793" s="16"/>
      <c r="M793" s="16"/>
      <c r="N793" s="16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</row>
    <row r="794" spans="1:34" ht="24.75" customHeight="1" x14ac:dyDescent="0.35">
      <c r="A794" s="16"/>
      <c r="B794" s="16"/>
      <c r="C794" s="16"/>
      <c r="D794" s="16"/>
      <c r="E794" s="16"/>
      <c r="F794" s="16"/>
      <c r="G794" s="16"/>
      <c r="H794" s="16"/>
      <c r="I794" s="16"/>
      <c r="J794" s="16"/>
      <c r="K794" s="16"/>
      <c r="L794" s="16"/>
      <c r="M794" s="16"/>
      <c r="N794" s="16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</row>
    <row r="795" spans="1:34" ht="24.75" customHeight="1" x14ac:dyDescent="0.35">
      <c r="A795" s="16"/>
      <c r="B795" s="16"/>
      <c r="C795" s="16"/>
      <c r="D795" s="16"/>
      <c r="E795" s="16"/>
      <c r="F795" s="16"/>
      <c r="G795" s="16"/>
      <c r="H795" s="16"/>
      <c r="I795" s="16"/>
      <c r="J795" s="16"/>
      <c r="K795" s="16"/>
      <c r="L795" s="16"/>
      <c r="M795" s="16"/>
      <c r="N795" s="16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</row>
    <row r="796" spans="1:34" ht="24.75" customHeight="1" x14ac:dyDescent="0.35">
      <c r="A796" s="16"/>
      <c r="B796" s="16"/>
      <c r="C796" s="16"/>
      <c r="D796" s="16"/>
      <c r="E796" s="16"/>
      <c r="F796" s="16"/>
      <c r="G796" s="16"/>
      <c r="H796" s="16"/>
      <c r="I796" s="16"/>
      <c r="J796" s="16"/>
      <c r="K796" s="16"/>
      <c r="L796" s="16"/>
      <c r="M796" s="16"/>
      <c r="N796" s="16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</row>
    <row r="797" spans="1:34" ht="24.75" customHeight="1" x14ac:dyDescent="0.35">
      <c r="A797" s="16"/>
      <c r="B797" s="16"/>
      <c r="C797" s="16"/>
      <c r="D797" s="16"/>
      <c r="E797" s="16"/>
      <c r="F797" s="16"/>
      <c r="G797" s="16"/>
      <c r="H797" s="16"/>
      <c r="I797" s="16"/>
      <c r="J797" s="16"/>
      <c r="K797" s="16"/>
      <c r="L797" s="16"/>
      <c r="M797" s="16"/>
      <c r="N797" s="16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</row>
    <row r="798" spans="1:34" ht="24.75" customHeight="1" x14ac:dyDescent="0.35">
      <c r="A798" s="16"/>
      <c r="B798" s="16"/>
      <c r="C798" s="16"/>
      <c r="D798" s="16"/>
      <c r="E798" s="16"/>
      <c r="F798" s="16"/>
      <c r="G798" s="16"/>
      <c r="H798" s="16"/>
      <c r="I798" s="16"/>
      <c r="J798" s="16"/>
      <c r="K798" s="16"/>
      <c r="L798" s="16"/>
      <c r="M798" s="16"/>
      <c r="N798" s="16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</row>
    <row r="799" spans="1:34" ht="24.75" customHeight="1" x14ac:dyDescent="0.35">
      <c r="A799" s="16"/>
      <c r="B799" s="16"/>
      <c r="C799" s="16"/>
      <c r="D799" s="16"/>
      <c r="E799" s="16"/>
      <c r="F799" s="16"/>
      <c r="G799" s="16"/>
      <c r="H799" s="16"/>
      <c r="I799" s="16"/>
      <c r="J799" s="16"/>
      <c r="K799" s="16"/>
      <c r="L799" s="16"/>
      <c r="M799" s="16"/>
      <c r="N799" s="16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</row>
    <row r="800" spans="1:34" ht="24.75" customHeight="1" x14ac:dyDescent="0.35">
      <c r="A800" s="16"/>
      <c r="B800" s="16"/>
      <c r="C800" s="16"/>
      <c r="D800" s="16"/>
      <c r="E800" s="16"/>
      <c r="F800" s="16"/>
      <c r="G800" s="16"/>
      <c r="H800" s="16"/>
      <c r="I800" s="16"/>
      <c r="J800" s="16"/>
      <c r="K800" s="16"/>
      <c r="L800" s="16"/>
      <c r="M800" s="16"/>
      <c r="N800" s="16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</row>
    <row r="801" spans="1:34" ht="24.75" customHeight="1" x14ac:dyDescent="0.35">
      <c r="A801" s="16"/>
      <c r="B801" s="16"/>
      <c r="C801" s="16"/>
      <c r="D801" s="16"/>
      <c r="E801" s="16"/>
      <c r="F801" s="16"/>
      <c r="G801" s="16"/>
      <c r="H801" s="16"/>
      <c r="I801" s="16"/>
      <c r="J801" s="16"/>
      <c r="K801" s="16"/>
      <c r="L801" s="16"/>
      <c r="M801" s="16"/>
      <c r="N801" s="16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</row>
    <row r="802" spans="1:34" ht="24.75" customHeight="1" x14ac:dyDescent="0.35">
      <c r="A802" s="16"/>
      <c r="B802" s="16"/>
      <c r="C802" s="16"/>
      <c r="D802" s="16"/>
      <c r="E802" s="16"/>
      <c r="F802" s="16"/>
      <c r="G802" s="16"/>
      <c r="H802" s="16"/>
      <c r="I802" s="16"/>
      <c r="J802" s="16"/>
      <c r="K802" s="16"/>
      <c r="L802" s="16"/>
      <c r="M802" s="16"/>
      <c r="N802" s="16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</row>
    <row r="803" spans="1:34" ht="24.75" customHeight="1" x14ac:dyDescent="0.35">
      <c r="A803" s="16"/>
      <c r="B803" s="16"/>
      <c r="C803" s="16"/>
      <c r="D803" s="16"/>
      <c r="E803" s="16"/>
      <c r="F803" s="16"/>
      <c r="G803" s="16"/>
      <c r="H803" s="16"/>
      <c r="I803" s="16"/>
      <c r="J803" s="16"/>
      <c r="K803" s="16"/>
      <c r="L803" s="16"/>
      <c r="M803" s="16"/>
      <c r="N803" s="16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</row>
    <row r="804" spans="1:34" ht="24.75" customHeight="1" x14ac:dyDescent="0.35">
      <c r="A804" s="16"/>
      <c r="B804" s="16"/>
      <c r="C804" s="16"/>
      <c r="D804" s="16"/>
      <c r="E804" s="16"/>
      <c r="F804" s="16"/>
      <c r="G804" s="16"/>
      <c r="H804" s="16"/>
      <c r="I804" s="16"/>
      <c r="J804" s="16"/>
      <c r="K804" s="16"/>
      <c r="L804" s="16"/>
      <c r="M804" s="16"/>
      <c r="N804" s="16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</row>
    <row r="805" spans="1:34" ht="24.75" customHeight="1" x14ac:dyDescent="0.35">
      <c r="A805" s="16"/>
      <c r="B805" s="16"/>
      <c r="C805" s="16"/>
      <c r="D805" s="16"/>
      <c r="E805" s="16"/>
      <c r="F805" s="16"/>
      <c r="G805" s="16"/>
      <c r="H805" s="16"/>
      <c r="I805" s="16"/>
      <c r="J805" s="16"/>
      <c r="K805" s="16"/>
      <c r="L805" s="16"/>
      <c r="M805" s="16"/>
      <c r="N805" s="16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</row>
    <row r="806" spans="1:34" ht="24.75" customHeight="1" x14ac:dyDescent="0.35">
      <c r="A806" s="16"/>
      <c r="B806" s="16"/>
      <c r="C806" s="16"/>
      <c r="D806" s="16"/>
      <c r="E806" s="16"/>
      <c r="F806" s="16"/>
      <c r="G806" s="16"/>
      <c r="H806" s="16"/>
      <c r="I806" s="16"/>
      <c r="J806" s="16"/>
      <c r="K806" s="16"/>
      <c r="L806" s="16"/>
      <c r="M806" s="16"/>
      <c r="N806" s="16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</row>
    <row r="807" spans="1:34" ht="24.75" customHeight="1" x14ac:dyDescent="0.35">
      <c r="A807" s="16"/>
      <c r="B807" s="16"/>
      <c r="C807" s="16"/>
      <c r="D807" s="16"/>
      <c r="E807" s="16"/>
      <c r="F807" s="16"/>
      <c r="G807" s="16"/>
      <c r="H807" s="16"/>
      <c r="I807" s="16"/>
      <c r="J807" s="16"/>
      <c r="K807" s="16"/>
      <c r="L807" s="16"/>
      <c r="M807" s="16"/>
      <c r="N807" s="16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</row>
    <row r="808" spans="1:34" ht="24.75" customHeight="1" x14ac:dyDescent="0.35">
      <c r="A808" s="16"/>
      <c r="B808" s="16"/>
      <c r="C808" s="16"/>
      <c r="D808" s="16"/>
      <c r="E808" s="16"/>
      <c r="F808" s="16"/>
      <c r="G808" s="16"/>
      <c r="H808" s="16"/>
      <c r="I808" s="16"/>
      <c r="J808" s="16"/>
      <c r="K808" s="16"/>
      <c r="L808" s="16"/>
      <c r="M808" s="16"/>
      <c r="N808" s="16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</row>
    <row r="809" spans="1:34" ht="24.75" customHeight="1" x14ac:dyDescent="0.35">
      <c r="A809" s="16"/>
      <c r="B809" s="16"/>
      <c r="C809" s="16"/>
      <c r="D809" s="16"/>
      <c r="E809" s="16"/>
      <c r="F809" s="16"/>
      <c r="G809" s="16"/>
      <c r="H809" s="16"/>
      <c r="I809" s="16"/>
      <c r="J809" s="16"/>
      <c r="K809" s="16"/>
      <c r="L809" s="16"/>
      <c r="M809" s="16"/>
      <c r="N809" s="16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</row>
    <row r="810" spans="1:34" ht="24.75" customHeight="1" x14ac:dyDescent="0.35">
      <c r="A810" s="16"/>
      <c r="B810" s="16"/>
      <c r="C810" s="16"/>
      <c r="D810" s="16"/>
      <c r="E810" s="16"/>
      <c r="F810" s="16"/>
      <c r="G810" s="16"/>
      <c r="H810" s="16"/>
      <c r="I810" s="16"/>
      <c r="J810" s="16"/>
      <c r="K810" s="16"/>
      <c r="L810" s="16"/>
      <c r="M810" s="16"/>
      <c r="N810" s="16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</row>
    <row r="811" spans="1:34" ht="24.75" customHeight="1" x14ac:dyDescent="0.35">
      <c r="A811" s="16"/>
      <c r="B811" s="16"/>
      <c r="C811" s="16"/>
      <c r="D811" s="16"/>
      <c r="E811" s="16"/>
      <c r="F811" s="16"/>
      <c r="G811" s="16"/>
      <c r="H811" s="16"/>
      <c r="I811" s="16"/>
      <c r="J811" s="16"/>
      <c r="K811" s="16"/>
      <c r="L811" s="16"/>
      <c r="M811" s="16"/>
      <c r="N811" s="16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</row>
    <row r="812" spans="1:34" ht="24.75" customHeight="1" x14ac:dyDescent="0.35">
      <c r="A812" s="16"/>
      <c r="B812" s="16"/>
      <c r="C812" s="16"/>
      <c r="D812" s="16"/>
      <c r="E812" s="16"/>
      <c r="F812" s="16"/>
      <c r="G812" s="16"/>
      <c r="H812" s="16"/>
      <c r="I812" s="16"/>
      <c r="J812" s="16"/>
      <c r="K812" s="16"/>
      <c r="L812" s="16"/>
      <c r="M812" s="16"/>
      <c r="N812" s="16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</row>
    <row r="813" spans="1:34" ht="24.75" customHeight="1" x14ac:dyDescent="0.35">
      <c r="A813" s="16"/>
      <c r="B813" s="16"/>
      <c r="C813" s="16"/>
      <c r="D813" s="16"/>
      <c r="E813" s="16"/>
      <c r="F813" s="16"/>
      <c r="G813" s="16"/>
      <c r="H813" s="16"/>
      <c r="I813" s="16"/>
      <c r="J813" s="16"/>
      <c r="K813" s="16"/>
      <c r="L813" s="16"/>
      <c r="M813" s="16"/>
      <c r="N813" s="16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</row>
    <row r="814" spans="1:34" ht="24.75" customHeight="1" x14ac:dyDescent="0.35">
      <c r="A814" s="16"/>
      <c r="B814" s="16"/>
      <c r="C814" s="16"/>
      <c r="D814" s="16"/>
      <c r="E814" s="16"/>
      <c r="F814" s="16"/>
      <c r="G814" s="16"/>
      <c r="H814" s="16"/>
      <c r="I814" s="16"/>
      <c r="J814" s="16"/>
      <c r="K814" s="16"/>
      <c r="L814" s="16"/>
      <c r="M814" s="16"/>
      <c r="N814" s="16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</row>
    <row r="815" spans="1:34" ht="24.75" customHeight="1" x14ac:dyDescent="0.35">
      <c r="A815" s="16"/>
      <c r="B815" s="16"/>
      <c r="C815" s="16"/>
      <c r="D815" s="16"/>
      <c r="E815" s="16"/>
      <c r="F815" s="16"/>
      <c r="G815" s="16"/>
      <c r="H815" s="16"/>
      <c r="I815" s="16"/>
      <c r="J815" s="16"/>
      <c r="K815" s="16"/>
      <c r="L815" s="16"/>
      <c r="M815" s="16"/>
      <c r="N815" s="16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</row>
    <row r="816" spans="1:34" ht="24.75" customHeight="1" x14ac:dyDescent="0.35">
      <c r="A816" s="16"/>
      <c r="B816" s="16"/>
      <c r="C816" s="16"/>
      <c r="D816" s="16"/>
      <c r="E816" s="16"/>
      <c r="F816" s="16"/>
      <c r="G816" s="16"/>
      <c r="H816" s="16"/>
      <c r="I816" s="16"/>
      <c r="J816" s="16"/>
      <c r="K816" s="16"/>
      <c r="L816" s="16"/>
      <c r="M816" s="16"/>
      <c r="N816" s="16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</row>
    <row r="817" spans="1:34" ht="24.75" customHeight="1" x14ac:dyDescent="0.35">
      <c r="A817" s="16"/>
      <c r="B817" s="16"/>
      <c r="C817" s="16"/>
      <c r="D817" s="16"/>
      <c r="E817" s="16"/>
      <c r="F817" s="16"/>
      <c r="G817" s="16"/>
      <c r="H817" s="16"/>
      <c r="I817" s="16"/>
      <c r="J817" s="16"/>
      <c r="K817" s="16"/>
      <c r="L817" s="16"/>
      <c r="M817" s="16"/>
      <c r="N817" s="16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</row>
    <row r="818" spans="1:34" ht="24.75" customHeight="1" x14ac:dyDescent="0.35">
      <c r="A818" s="16"/>
      <c r="B818" s="16"/>
      <c r="C818" s="16"/>
      <c r="D818" s="16"/>
      <c r="E818" s="16"/>
      <c r="F818" s="16"/>
      <c r="G818" s="16"/>
      <c r="H818" s="16"/>
      <c r="I818" s="16"/>
      <c r="J818" s="16"/>
      <c r="K818" s="16"/>
      <c r="L818" s="16"/>
      <c r="M818" s="16"/>
      <c r="N818" s="16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</row>
    <row r="819" spans="1:34" ht="24.75" customHeight="1" x14ac:dyDescent="0.35">
      <c r="A819" s="16"/>
      <c r="B819" s="16"/>
      <c r="C819" s="16"/>
      <c r="D819" s="16"/>
      <c r="E819" s="16"/>
      <c r="F819" s="16"/>
      <c r="G819" s="16"/>
      <c r="H819" s="16"/>
      <c r="I819" s="16"/>
      <c r="J819" s="16"/>
      <c r="K819" s="16"/>
      <c r="L819" s="16"/>
      <c r="M819" s="16"/>
      <c r="N819" s="16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</row>
    <row r="820" spans="1:34" ht="24.75" customHeight="1" x14ac:dyDescent="0.35">
      <c r="A820" s="16"/>
      <c r="B820" s="16"/>
      <c r="C820" s="16"/>
      <c r="D820" s="16"/>
      <c r="E820" s="16"/>
      <c r="F820" s="16"/>
      <c r="G820" s="16"/>
      <c r="H820" s="16"/>
      <c r="I820" s="16"/>
      <c r="J820" s="16"/>
      <c r="K820" s="16"/>
      <c r="L820" s="16"/>
      <c r="M820" s="16"/>
      <c r="N820" s="16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</row>
    <row r="821" spans="1:34" ht="24.75" customHeight="1" x14ac:dyDescent="0.35">
      <c r="A821" s="16"/>
      <c r="B821" s="16"/>
      <c r="C821" s="16"/>
      <c r="D821" s="16"/>
      <c r="E821" s="16"/>
      <c r="F821" s="16"/>
      <c r="G821" s="16"/>
      <c r="H821" s="16"/>
      <c r="I821" s="16"/>
      <c r="J821" s="16"/>
      <c r="K821" s="16"/>
      <c r="L821" s="16"/>
      <c r="M821" s="16"/>
      <c r="N821" s="16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</row>
    <row r="822" spans="1:34" ht="24.75" customHeight="1" x14ac:dyDescent="0.35">
      <c r="A822" s="16"/>
      <c r="B822" s="16"/>
      <c r="C822" s="16"/>
      <c r="D822" s="16"/>
      <c r="E822" s="16"/>
      <c r="F822" s="16"/>
      <c r="G822" s="16"/>
      <c r="H822" s="16"/>
      <c r="I822" s="16"/>
      <c r="J822" s="16"/>
      <c r="K822" s="16"/>
      <c r="L822" s="16"/>
      <c r="M822" s="16"/>
      <c r="N822" s="16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</row>
    <row r="823" spans="1:34" ht="24.75" customHeight="1" x14ac:dyDescent="0.35">
      <c r="A823" s="16"/>
      <c r="B823" s="16"/>
      <c r="C823" s="16"/>
      <c r="D823" s="16"/>
      <c r="E823" s="16"/>
      <c r="F823" s="16"/>
      <c r="G823" s="16"/>
      <c r="H823" s="16"/>
      <c r="I823" s="16"/>
      <c r="J823" s="16"/>
      <c r="K823" s="16"/>
      <c r="L823" s="16"/>
      <c r="M823" s="16"/>
      <c r="N823" s="16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</row>
    <row r="824" spans="1:34" ht="24.75" customHeight="1" x14ac:dyDescent="0.35">
      <c r="A824" s="16"/>
      <c r="B824" s="16"/>
      <c r="C824" s="16"/>
      <c r="D824" s="16"/>
      <c r="E824" s="16"/>
      <c r="F824" s="16"/>
      <c r="G824" s="16"/>
      <c r="H824" s="16"/>
      <c r="I824" s="16"/>
      <c r="J824" s="16"/>
      <c r="K824" s="16"/>
      <c r="L824" s="16"/>
      <c r="M824" s="16"/>
      <c r="N824" s="16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</row>
    <row r="825" spans="1:34" ht="24.75" customHeight="1" x14ac:dyDescent="0.35">
      <c r="A825" s="16"/>
      <c r="B825" s="16"/>
      <c r="C825" s="16"/>
      <c r="D825" s="16"/>
      <c r="E825" s="16"/>
      <c r="F825" s="16"/>
      <c r="G825" s="16"/>
      <c r="H825" s="16"/>
      <c r="I825" s="16"/>
      <c r="J825" s="16"/>
      <c r="K825" s="16"/>
      <c r="L825" s="16"/>
      <c r="M825" s="16"/>
      <c r="N825" s="16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</row>
    <row r="826" spans="1:34" ht="24.75" customHeight="1" x14ac:dyDescent="0.35">
      <c r="A826" s="16"/>
      <c r="B826" s="16"/>
      <c r="C826" s="16"/>
      <c r="D826" s="16"/>
      <c r="E826" s="16"/>
      <c r="F826" s="16"/>
      <c r="G826" s="16"/>
      <c r="H826" s="16"/>
      <c r="I826" s="16"/>
      <c r="J826" s="16"/>
      <c r="K826" s="16"/>
      <c r="L826" s="16"/>
      <c r="M826" s="16"/>
      <c r="N826" s="16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</row>
    <row r="827" spans="1:34" ht="24.75" customHeight="1" x14ac:dyDescent="0.35">
      <c r="A827" s="16"/>
      <c r="B827" s="16"/>
      <c r="C827" s="16"/>
      <c r="D827" s="16"/>
      <c r="E827" s="16"/>
      <c r="F827" s="16"/>
      <c r="G827" s="16"/>
      <c r="H827" s="16"/>
      <c r="I827" s="16"/>
      <c r="J827" s="16"/>
      <c r="K827" s="16"/>
      <c r="L827" s="16"/>
      <c r="M827" s="16"/>
      <c r="N827" s="16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</row>
    <row r="828" spans="1:34" ht="24.75" customHeight="1" x14ac:dyDescent="0.35">
      <c r="A828" s="16"/>
      <c r="B828" s="16"/>
      <c r="C828" s="16"/>
      <c r="D828" s="16"/>
      <c r="E828" s="16"/>
      <c r="F828" s="16"/>
      <c r="G828" s="16"/>
      <c r="H828" s="16"/>
      <c r="I828" s="16"/>
      <c r="J828" s="16"/>
      <c r="K828" s="16"/>
      <c r="L828" s="16"/>
      <c r="M828" s="16"/>
      <c r="N828" s="16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</row>
    <row r="829" spans="1:34" ht="24.75" customHeight="1" x14ac:dyDescent="0.35">
      <c r="A829" s="16"/>
      <c r="B829" s="16"/>
      <c r="C829" s="16"/>
      <c r="D829" s="16"/>
      <c r="E829" s="16"/>
      <c r="F829" s="16"/>
      <c r="G829" s="16"/>
      <c r="H829" s="16"/>
      <c r="I829" s="16"/>
      <c r="J829" s="16"/>
      <c r="K829" s="16"/>
      <c r="L829" s="16"/>
      <c r="M829" s="16"/>
      <c r="N829" s="16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</row>
    <row r="830" spans="1:34" ht="24.75" customHeight="1" x14ac:dyDescent="0.35">
      <c r="A830" s="16"/>
      <c r="B830" s="16"/>
      <c r="C830" s="16"/>
      <c r="D830" s="16"/>
      <c r="E830" s="16"/>
      <c r="F830" s="16"/>
      <c r="G830" s="16"/>
      <c r="H830" s="16"/>
      <c r="I830" s="16"/>
      <c r="J830" s="16"/>
      <c r="K830" s="16"/>
      <c r="L830" s="16"/>
      <c r="M830" s="16"/>
      <c r="N830" s="16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</row>
    <row r="831" spans="1:34" ht="24.75" customHeight="1" x14ac:dyDescent="0.35">
      <c r="A831" s="16"/>
      <c r="B831" s="16"/>
      <c r="C831" s="16"/>
      <c r="D831" s="16"/>
      <c r="E831" s="16"/>
      <c r="F831" s="16"/>
      <c r="G831" s="16"/>
      <c r="H831" s="16"/>
      <c r="I831" s="16"/>
      <c r="J831" s="16"/>
      <c r="K831" s="16"/>
      <c r="L831" s="16"/>
      <c r="M831" s="16"/>
      <c r="N831" s="16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</row>
    <row r="832" spans="1:34" ht="24.75" customHeight="1" x14ac:dyDescent="0.35">
      <c r="A832" s="16"/>
      <c r="B832" s="16"/>
      <c r="C832" s="16"/>
      <c r="D832" s="16"/>
      <c r="E832" s="16"/>
      <c r="F832" s="16"/>
      <c r="G832" s="16"/>
      <c r="H832" s="16"/>
      <c r="I832" s="16"/>
      <c r="J832" s="16"/>
      <c r="K832" s="16"/>
      <c r="L832" s="16"/>
      <c r="M832" s="16"/>
      <c r="N832" s="16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</row>
    <row r="833" spans="1:34" ht="24.75" customHeight="1" x14ac:dyDescent="0.35">
      <c r="A833" s="16"/>
      <c r="B833" s="16"/>
      <c r="C833" s="16"/>
      <c r="D833" s="16"/>
      <c r="E833" s="16"/>
      <c r="F833" s="16"/>
      <c r="G833" s="16"/>
      <c r="H833" s="16"/>
      <c r="I833" s="16"/>
      <c r="J833" s="16"/>
      <c r="K833" s="16"/>
      <c r="L833" s="16"/>
      <c r="M833" s="16"/>
      <c r="N833" s="16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</row>
    <row r="834" spans="1:34" ht="24.75" customHeight="1" x14ac:dyDescent="0.35">
      <c r="A834" s="16"/>
      <c r="B834" s="16"/>
      <c r="C834" s="16"/>
      <c r="D834" s="16"/>
      <c r="E834" s="16"/>
      <c r="F834" s="16"/>
      <c r="G834" s="16"/>
      <c r="H834" s="16"/>
      <c r="I834" s="16"/>
      <c r="J834" s="16"/>
      <c r="K834" s="16"/>
      <c r="L834" s="16"/>
      <c r="M834" s="16"/>
      <c r="N834" s="16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</row>
    <row r="835" spans="1:34" ht="24.75" customHeight="1" x14ac:dyDescent="0.35">
      <c r="A835" s="16"/>
      <c r="B835" s="16"/>
      <c r="C835" s="16"/>
      <c r="D835" s="16"/>
      <c r="E835" s="16"/>
      <c r="F835" s="16"/>
      <c r="G835" s="16"/>
      <c r="H835" s="16"/>
      <c r="I835" s="16"/>
      <c r="J835" s="16"/>
      <c r="K835" s="16"/>
      <c r="L835" s="16"/>
      <c r="M835" s="16"/>
      <c r="N835" s="16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</row>
    <row r="836" spans="1:34" ht="24.75" customHeight="1" x14ac:dyDescent="0.35">
      <c r="A836" s="16"/>
      <c r="B836" s="16"/>
      <c r="C836" s="16"/>
      <c r="D836" s="16"/>
      <c r="E836" s="16"/>
      <c r="F836" s="16"/>
      <c r="G836" s="16"/>
      <c r="H836" s="16"/>
      <c r="I836" s="16"/>
      <c r="J836" s="16"/>
      <c r="K836" s="16"/>
      <c r="L836" s="16"/>
      <c r="M836" s="16"/>
      <c r="N836" s="16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</row>
    <row r="837" spans="1:34" ht="24.75" customHeight="1" x14ac:dyDescent="0.35">
      <c r="A837" s="16"/>
      <c r="B837" s="16"/>
      <c r="C837" s="16"/>
      <c r="D837" s="16"/>
      <c r="E837" s="16"/>
      <c r="F837" s="16"/>
      <c r="G837" s="16"/>
      <c r="H837" s="16"/>
      <c r="I837" s="16"/>
      <c r="J837" s="16"/>
      <c r="K837" s="16"/>
      <c r="L837" s="16"/>
      <c r="M837" s="16"/>
      <c r="N837" s="16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</row>
    <row r="838" spans="1:34" ht="24.75" customHeight="1" x14ac:dyDescent="0.35">
      <c r="A838" s="16"/>
      <c r="B838" s="16"/>
      <c r="C838" s="16"/>
      <c r="D838" s="16"/>
      <c r="E838" s="16"/>
      <c r="F838" s="16"/>
      <c r="G838" s="16"/>
      <c r="H838" s="16"/>
      <c r="I838" s="16"/>
      <c r="J838" s="16"/>
      <c r="K838" s="16"/>
      <c r="L838" s="16"/>
      <c r="M838" s="16"/>
      <c r="N838" s="16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</row>
    <row r="839" spans="1:34" ht="24.75" customHeight="1" x14ac:dyDescent="0.35">
      <c r="A839" s="16"/>
      <c r="B839" s="16"/>
      <c r="C839" s="16"/>
      <c r="D839" s="16"/>
      <c r="E839" s="16"/>
      <c r="F839" s="16"/>
      <c r="G839" s="16"/>
      <c r="H839" s="16"/>
      <c r="I839" s="16"/>
      <c r="J839" s="16"/>
      <c r="K839" s="16"/>
      <c r="L839" s="16"/>
      <c r="M839" s="16"/>
      <c r="N839" s="16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</row>
    <row r="840" spans="1:34" ht="24.75" customHeight="1" x14ac:dyDescent="0.35">
      <c r="A840" s="16"/>
      <c r="B840" s="16"/>
      <c r="C840" s="16"/>
      <c r="D840" s="16"/>
      <c r="E840" s="16"/>
      <c r="F840" s="16"/>
      <c r="G840" s="16"/>
      <c r="H840" s="16"/>
      <c r="I840" s="16"/>
      <c r="J840" s="16"/>
      <c r="K840" s="16"/>
      <c r="L840" s="16"/>
      <c r="M840" s="16"/>
      <c r="N840" s="16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</row>
    <row r="841" spans="1:34" ht="24.75" customHeight="1" x14ac:dyDescent="0.35">
      <c r="A841" s="16"/>
      <c r="B841" s="16"/>
      <c r="C841" s="16"/>
      <c r="D841" s="16"/>
      <c r="E841" s="16"/>
      <c r="F841" s="16"/>
      <c r="G841" s="16"/>
      <c r="H841" s="16"/>
      <c r="I841" s="16"/>
      <c r="J841" s="16"/>
      <c r="K841" s="16"/>
      <c r="L841" s="16"/>
      <c r="M841" s="16"/>
      <c r="N841" s="16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</row>
    <row r="842" spans="1:34" ht="24.75" customHeight="1" x14ac:dyDescent="0.35">
      <c r="A842" s="16"/>
      <c r="B842" s="16"/>
      <c r="C842" s="16"/>
      <c r="D842" s="16"/>
      <c r="E842" s="16"/>
      <c r="F842" s="16"/>
      <c r="G842" s="16"/>
      <c r="H842" s="16"/>
      <c r="I842" s="16"/>
      <c r="J842" s="16"/>
      <c r="K842" s="16"/>
      <c r="L842" s="16"/>
      <c r="M842" s="16"/>
      <c r="N842" s="16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</row>
    <row r="843" spans="1:34" ht="24.75" customHeight="1" x14ac:dyDescent="0.35">
      <c r="A843" s="16"/>
      <c r="B843" s="16"/>
      <c r="C843" s="16"/>
      <c r="D843" s="16"/>
      <c r="E843" s="16"/>
      <c r="F843" s="16"/>
      <c r="G843" s="16"/>
      <c r="H843" s="16"/>
      <c r="I843" s="16"/>
      <c r="J843" s="16"/>
      <c r="K843" s="16"/>
      <c r="L843" s="16"/>
      <c r="M843" s="16"/>
      <c r="N843" s="16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</row>
    <row r="844" spans="1:34" ht="24.75" customHeight="1" x14ac:dyDescent="0.35">
      <c r="A844" s="16"/>
      <c r="B844" s="16"/>
      <c r="C844" s="16"/>
      <c r="D844" s="16"/>
      <c r="E844" s="16"/>
      <c r="F844" s="16"/>
      <c r="G844" s="16"/>
      <c r="H844" s="16"/>
      <c r="I844" s="16"/>
      <c r="J844" s="16"/>
      <c r="K844" s="16"/>
      <c r="L844" s="16"/>
      <c r="M844" s="16"/>
      <c r="N844" s="16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</row>
    <row r="845" spans="1:34" ht="24.75" customHeight="1" x14ac:dyDescent="0.35">
      <c r="A845" s="16"/>
      <c r="B845" s="16"/>
      <c r="C845" s="16"/>
      <c r="D845" s="16"/>
      <c r="E845" s="16"/>
      <c r="F845" s="16"/>
      <c r="G845" s="16"/>
      <c r="H845" s="16"/>
      <c r="I845" s="16"/>
      <c r="J845" s="16"/>
      <c r="K845" s="16"/>
      <c r="L845" s="16"/>
      <c r="M845" s="16"/>
      <c r="N845" s="16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</row>
    <row r="846" spans="1:34" ht="24.75" customHeight="1" x14ac:dyDescent="0.35">
      <c r="A846" s="16"/>
      <c r="B846" s="16"/>
      <c r="C846" s="16"/>
      <c r="D846" s="16"/>
      <c r="E846" s="16"/>
      <c r="F846" s="16"/>
      <c r="G846" s="16"/>
      <c r="H846" s="16"/>
      <c r="I846" s="16"/>
      <c r="J846" s="16"/>
      <c r="K846" s="16"/>
      <c r="L846" s="16"/>
      <c r="M846" s="16"/>
      <c r="N846" s="16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</row>
    <row r="847" spans="1:34" ht="24.75" customHeight="1" x14ac:dyDescent="0.35">
      <c r="A847" s="16"/>
      <c r="B847" s="16"/>
      <c r="C847" s="16"/>
      <c r="D847" s="16"/>
      <c r="E847" s="16"/>
      <c r="F847" s="16"/>
      <c r="G847" s="16"/>
      <c r="H847" s="16"/>
      <c r="I847" s="16"/>
      <c r="J847" s="16"/>
      <c r="K847" s="16"/>
      <c r="L847" s="16"/>
      <c r="M847" s="16"/>
      <c r="N847" s="16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</row>
    <row r="848" spans="1:34" ht="24.75" customHeight="1" x14ac:dyDescent="0.35">
      <c r="A848" s="16"/>
      <c r="B848" s="16"/>
      <c r="C848" s="16"/>
      <c r="D848" s="16"/>
      <c r="E848" s="16"/>
      <c r="F848" s="16"/>
      <c r="G848" s="16"/>
      <c r="H848" s="16"/>
      <c r="I848" s="16"/>
      <c r="J848" s="16"/>
      <c r="K848" s="16"/>
      <c r="L848" s="16"/>
      <c r="M848" s="16"/>
      <c r="N848" s="16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</row>
    <row r="849" spans="1:34" ht="24.75" customHeight="1" x14ac:dyDescent="0.35">
      <c r="A849" s="16"/>
      <c r="B849" s="16"/>
      <c r="C849" s="16"/>
      <c r="D849" s="16"/>
      <c r="E849" s="16"/>
      <c r="F849" s="16"/>
      <c r="G849" s="16"/>
      <c r="H849" s="16"/>
      <c r="I849" s="16"/>
      <c r="J849" s="16"/>
      <c r="K849" s="16"/>
      <c r="L849" s="16"/>
      <c r="M849" s="16"/>
      <c r="N849" s="16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</row>
    <row r="850" spans="1:34" ht="24.75" customHeight="1" x14ac:dyDescent="0.35">
      <c r="A850" s="16"/>
      <c r="B850" s="16"/>
      <c r="C850" s="16"/>
      <c r="D850" s="16"/>
      <c r="E850" s="16"/>
      <c r="F850" s="16"/>
      <c r="G850" s="16"/>
      <c r="H850" s="16"/>
      <c r="I850" s="16"/>
      <c r="J850" s="16"/>
      <c r="K850" s="16"/>
      <c r="L850" s="16"/>
      <c r="M850" s="16"/>
      <c r="N850" s="16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</row>
    <row r="851" spans="1:34" ht="24.75" customHeight="1" x14ac:dyDescent="0.35">
      <c r="A851" s="16"/>
      <c r="B851" s="16"/>
      <c r="C851" s="16"/>
      <c r="D851" s="16"/>
      <c r="E851" s="16"/>
      <c r="F851" s="16"/>
      <c r="G851" s="16"/>
      <c r="H851" s="16"/>
      <c r="I851" s="16"/>
      <c r="J851" s="16"/>
      <c r="K851" s="16"/>
      <c r="L851" s="16"/>
      <c r="M851" s="16"/>
      <c r="N851" s="16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</row>
    <row r="852" spans="1:34" ht="24.75" customHeight="1" x14ac:dyDescent="0.35">
      <c r="A852" s="16"/>
      <c r="B852" s="16"/>
      <c r="C852" s="16"/>
      <c r="D852" s="16"/>
      <c r="E852" s="16"/>
      <c r="F852" s="16"/>
      <c r="G852" s="16"/>
      <c r="H852" s="16"/>
      <c r="I852" s="16"/>
      <c r="J852" s="16"/>
      <c r="K852" s="16"/>
      <c r="L852" s="16"/>
      <c r="M852" s="16"/>
      <c r="N852" s="16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</row>
    <row r="853" spans="1:34" ht="24.75" customHeight="1" x14ac:dyDescent="0.35">
      <c r="A853" s="16"/>
      <c r="B853" s="16"/>
      <c r="C853" s="16"/>
      <c r="D853" s="16"/>
      <c r="E853" s="16"/>
      <c r="F853" s="16"/>
      <c r="G853" s="16"/>
      <c r="H853" s="16"/>
      <c r="I853" s="16"/>
      <c r="J853" s="16"/>
      <c r="K853" s="16"/>
      <c r="L853" s="16"/>
      <c r="M853" s="16"/>
      <c r="N853" s="16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</row>
    <row r="854" spans="1:34" ht="24.75" customHeight="1" x14ac:dyDescent="0.35">
      <c r="A854" s="16"/>
      <c r="B854" s="16"/>
      <c r="C854" s="16"/>
      <c r="D854" s="16"/>
      <c r="E854" s="16"/>
      <c r="F854" s="16"/>
      <c r="G854" s="16"/>
      <c r="H854" s="16"/>
      <c r="I854" s="16"/>
      <c r="J854" s="16"/>
      <c r="K854" s="16"/>
      <c r="L854" s="16"/>
      <c r="M854" s="16"/>
      <c r="N854" s="16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</row>
    <row r="855" spans="1:34" ht="24.75" customHeight="1" x14ac:dyDescent="0.35">
      <c r="A855" s="16"/>
      <c r="B855" s="16"/>
      <c r="C855" s="16"/>
      <c r="D855" s="16"/>
      <c r="E855" s="16"/>
      <c r="F855" s="16"/>
      <c r="G855" s="16"/>
      <c r="H855" s="16"/>
      <c r="I855" s="16"/>
      <c r="J855" s="16"/>
      <c r="K855" s="16"/>
      <c r="L855" s="16"/>
      <c r="M855" s="16"/>
      <c r="N855" s="16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</row>
    <row r="856" spans="1:34" ht="24.75" customHeight="1" x14ac:dyDescent="0.35">
      <c r="A856" s="16"/>
      <c r="B856" s="16"/>
      <c r="C856" s="16"/>
      <c r="D856" s="16"/>
      <c r="E856" s="16"/>
      <c r="F856" s="16"/>
      <c r="G856" s="16"/>
      <c r="H856" s="16"/>
      <c r="I856" s="16"/>
      <c r="J856" s="16"/>
      <c r="K856" s="16"/>
      <c r="L856" s="16"/>
      <c r="M856" s="16"/>
      <c r="N856" s="16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</row>
    <row r="857" spans="1:34" ht="24.75" customHeight="1" x14ac:dyDescent="0.35">
      <c r="A857" s="16"/>
      <c r="B857" s="16"/>
      <c r="C857" s="16"/>
      <c r="D857" s="16"/>
      <c r="E857" s="16"/>
      <c r="F857" s="16"/>
      <c r="G857" s="16"/>
      <c r="H857" s="16"/>
      <c r="I857" s="16"/>
      <c r="J857" s="16"/>
      <c r="K857" s="16"/>
      <c r="L857" s="16"/>
      <c r="M857" s="16"/>
      <c r="N857" s="16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</row>
    <row r="858" spans="1:34" ht="24.75" customHeight="1" x14ac:dyDescent="0.35">
      <c r="A858" s="16"/>
      <c r="B858" s="16"/>
      <c r="C858" s="16"/>
      <c r="D858" s="16"/>
      <c r="E858" s="16"/>
      <c r="F858" s="16"/>
      <c r="G858" s="16"/>
      <c r="H858" s="16"/>
      <c r="I858" s="16"/>
      <c r="J858" s="16"/>
      <c r="K858" s="16"/>
      <c r="L858" s="16"/>
      <c r="M858" s="16"/>
      <c r="N858" s="16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</row>
    <row r="859" spans="1:34" ht="24.75" customHeight="1" x14ac:dyDescent="0.35">
      <c r="A859" s="16"/>
      <c r="B859" s="16"/>
      <c r="C859" s="16"/>
      <c r="D859" s="16"/>
      <c r="E859" s="16"/>
      <c r="F859" s="16"/>
      <c r="G859" s="16"/>
      <c r="H859" s="16"/>
      <c r="I859" s="16"/>
      <c r="J859" s="16"/>
      <c r="K859" s="16"/>
      <c r="L859" s="16"/>
      <c r="M859" s="16"/>
      <c r="N859" s="16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</row>
    <row r="860" spans="1:34" ht="24.75" customHeight="1" x14ac:dyDescent="0.35">
      <c r="A860" s="16"/>
      <c r="B860" s="16"/>
      <c r="C860" s="16"/>
      <c r="D860" s="16"/>
      <c r="E860" s="16"/>
      <c r="F860" s="16"/>
      <c r="G860" s="16"/>
      <c r="H860" s="16"/>
      <c r="I860" s="16"/>
      <c r="J860" s="16"/>
      <c r="K860" s="16"/>
      <c r="L860" s="16"/>
      <c r="M860" s="16"/>
      <c r="N860" s="16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</row>
    <row r="861" spans="1:34" ht="24.75" customHeight="1" x14ac:dyDescent="0.35">
      <c r="A861" s="16"/>
      <c r="B861" s="16"/>
      <c r="C861" s="16"/>
      <c r="D861" s="16"/>
      <c r="E861" s="16"/>
      <c r="F861" s="16"/>
      <c r="G861" s="16"/>
      <c r="H861" s="16"/>
      <c r="I861" s="16"/>
      <c r="J861" s="16"/>
      <c r="K861" s="16"/>
      <c r="L861" s="16"/>
      <c r="M861" s="16"/>
      <c r="N861" s="16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</row>
    <row r="862" spans="1:34" ht="24.75" customHeight="1" x14ac:dyDescent="0.35">
      <c r="A862" s="16"/>
      <c r="B862" s="16"/>
      <c r="C862" s="16"/>
      <c r="D862" s="16"/>
      <c r="E862" s="16"/>
      <c r="F862" s="16"/>
      <c r="G862" s="16"/>
      <c r="H862" s="16"/>
      <c r="I862" s="16"/>
      <c r="J862" s="16"/>
      <c r="K862" s="16"/>
      <c r="L862" s="16"/>
      <c r="M862" s="16"/>
      <c r="N862" s="16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</row>
    <row r="863" spans="1:34" ht="24.75" customHeight="1" x14ac:dyDescent="0.35">
      <c r="A863" s="16"/>
      <c r="B863" s="16"/>
      <c r="C863" s="16"/>
      <c r="D863" s="16"/>
      <c r="E863" s="16"/>
      <c r="F863" s="16"/>
      <c r="G863" s="16"/>
      <c r="H863" s="16"/>
      <c r="I863" s="16"/>
      <c r="J863" s="16"/>
      <c r="K863" s="16"/>
      <c r="L863" s="16"/>
      <c r="M863" s="16"/>
      <c r="N863" s="16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</row>
    <row r="864" spans="1:34" ht="24.75" customHeight="1" x14ac:dyDescent="0.35">
      <c r="A864" s="16"/>
      <c r="B864" s="16"/>
      <c r="C864" s="16"/>
      <c r="D864" s="16"/>
      <c r="E864" s="16"/>
      <c r="F864" s="16"/>
      <c r="G864" s="16"/>
      <c r="H864" s="16"/>
      <c r="I864" s="16"/>
      <c r="J864" s="16"/>
      <c r="K864" s="16"/>
      <c r="L864" s="16"/>
      <c r="M864" s="16"/>
      <c r="N864" s="16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</row>
    <row r="865" spans="1:34" ht="24.75" customHeight="1" x14ac:dyDescent="0.35">
      <c r="A865" s="16"/>
      <c r="B865" s="16"/>
      <c r="C865" s="16"/>
      <c r="D865" s="16"/>
      <c r="E865" s="16"/>
      <c r="F865" s="16"/>
      <c r="G865" s="16"/>
      <c r="H865" s="16"/>
      <c r="I865" s="16"/>
      <c r="J865" s="16"/>
      <c r="K865" s="16"/>
      <c r="L865" s="16"/>
      <c r="M865" s="16"/>
      <c r="N865" s="16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</row>
    <row r="866" spans="1:34" ht="24.75" customHeight="1" x14ac:dyDescent="0.35">
      <c r="A866" s="16"/>
      <c r="B866" s="16"/>
      <c r="C866" s="16"/>
      <c r="D866" s="16"/>
      <c r="E866" s="16"/>
      <c r="F866" s="16"/>
      <c r="G866" s="16"/>
      <c r="H866" s="16"/>
      <c r="I866" s="16"/>
      <c r="J866" s="16"/>
      <c r="K866" s="16"/>
      <c r="L866" s="16"/>
      <c r="M866" s="16"/>
      <c r="N866" s="16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</row>
    <row r="867" spans="1:34" ht="24.75" customHeight="1" x14ac:dyDescent="0.35">
      <c r="A867" s="16"/>
      <c r="B867" s="16"/>
      <c r="C867" s="16"/>
      <c r="D867" s="16"/>
      <c r="E867" s="16"/>
      <c r="F867" s="16"/>
      <c r="G867" s="16"/>
      <c r="H867" s="16"/>
      <c r="I867" s="16"/>
      <c r="J867" s="16"/>
      <c r="K867" s="16"/>
      <c r="L867" s="16"/>
      <c r="M867" s="16"/>
      <c r="N867" s="16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</row>
    <row r="868" spans="1:34" ht="24.75" customHeight="1" x14ac:dyDescent="0.35">
      <c r="A868" s="16"/>
      <c r="B868" s="16"/>
      <c r="C868" s="16"/>
      <c r="D868" s="16"/>
      <c r="E868" s="16"/>
      <c r="F868" s="16"/>
      <c r="G868" s="16"/>
      <c r="H868" s="16"/>
      <c r="I868" s="16"/>
      <c r="J868" s="16"/>
      <c r="K868" s="16"/>
      <c r="L868" s="16"/>
      <c r="M868" s="16"/>
      <c r="N868" s="16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</row>
    <row r="869" spans="1:34" ht="24.75" customHeight="1" x14ac:dyDescent="0.35">
      <c r="A869" s="16"/>
      <c r="B869" s="16"/>
      <c r="C869" s="16"/>
      <c r="D869" s="16"/>
      <c r="E869" s="16"/>
      <c r="F869" s="16"/>
      <c r="G869" s="16"/>
      <c r="H869" s="16"/>
      <c r="I869" s="16"/>
      <c r="J869" s="16"/>
      <c r="K869" s="16"/>
      <c r="L869" s="16"/>
      <c r="M869" s="16"/>
      <c r="N869" s="16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</row>
    <row r="870" spans="1:34" ht="24.75" customHeight="1" x14ac:dyDescent="0.35">
      <c r="A870" s="16"/>
      <c r="B870" s="16"/>
      <c r="C870" s="16"/>
      <c r="D870" s="16"/>
      <c r="E870" s="16"/>
      <c r="F870" s="16"/>
      <c r="G870" s="16"/>
      <c r="H870" s="16"/>
      <c r="I870" s="16"/>
      <c r="J870" s="16"/>
      <c r="K870" s="16"/>
      <c r="L870" s="16"/>
      <c r="M870" s="16"/>
      <c r="N870" s="16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</row>
    <row r="871" spans="1:34" ht="24.75" customHeight="1" x14ac:dyDescent="0.35">
      <c r="A871" s="16"/>
      <c r="B871" s="16"/>
      <c r="C871" s="16"/>
      <c r="D871" s="16"/>
      <c r="E871" s="16"/>
      <c r="F871" s="16"/>
      <c r="G871" s="16"/>
      <c r="H871" s="16"/>
      <c r="I871" s="16"/>
      <c r="J871" s="16"/>
      <c r="K871" s="16"/>
      <c r="L871" s="16"/>
      <c r="M871" s="16"/>
      <c r="N871" s="16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</row>
    <row r="872" spans="1:34" ht="24.75" customHeight="1" x14ac:dyDescent="0.35">
      <c r="A872" s="16"/>
      <c r="B872" s="16"/>
      <c r="C872" s="16"/>
      <c r="D872" s="16"/>
      <c r="E872" s="16"/>
      <c r="F872" s="16"/>
      <c r="G872" s="16"/>
      <c r="H872" s="16"/>
      <c r="I872" s="16"/>
      <c r="J872" s="16"/>
      <c r="K872" s="16"/>
      <c r="L872" s="16"/>
      <c r="M872" s="16"/>
      <c r="N872" s="16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</row>
    <row r="873" spans="1:34" ht="24.75" customHeight="1" x14ac:dyDescent="0.35">
      <c r="A873" s="16"/>
      <c r="B873" s="16"/>
      <c r="C873" s="16"/>
      <c r="D873" s="16"/>
      <c r="E873" s="16"/>
      <c r="F873" s="16"/>
      <c r="G873" s="16"/>
      <c r="H873" s="16"/>
      <c r="I873" s="16"/>
      <c r="J873" s="16"/>
      <c r="K873" s="16"/>
      <c r="L873" s="16"/>
      <c r="M873" s="16"/>
      <c r="N873" s="16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</row>
    <row r="874" spans="1:34" ht="24.75" customHeight="1" x14ac:dyDescent="0.35">
      <c r="A874" s="16"/>
      <c r="B874" s="16"/>
      <c r="C874" s="16"/>
      <c r="D874" s="16"/>
      <c r="E874" s="16"/>
      <c r="F874" s="16"/>
      <c r="G874" s="16"/>
      <c r="H874" s="16"/>
      <c r="I874" s="16"/>
      <c r="J874" s="16"/>
      <c r="K874" s="16"/>
      <c r="L874" s="16"/>
      <c r="M874" s="16"/>
      <c r="N874" s="16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</row>
    <row r="875" spans="1:34" ht="24.75" customHeight="1" x14ac:dyDescent="0.35">
      <c r="A875" s="16"/>
      <c r="B875" s="16"/>
      <c r="C875" s="16"/>
      <c r="D875" s="16"/>
      <c r="E875" s="16"/>
      <c r="F875" s="16"/>
      <c r="G875" s="16"/>
      <c r="H875" s="16"/>
      <c r="I875" s="16"/>
      <c r="J875" s="16"/>
      <c r="K875" s="16"/>
      <c r="L875" s="16"/>
      <c r="M875" s="16"/>
      <c r="N875" s="16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</row>
    <row r="876" spans="1:34" ht="24.75" customHeight="1" x14ac:dyDescent="0.35">
      <c r="A876" s="16"/>
      <c r="B876" s="16"/>
      <c r="C876" s="16"/>
      <c r="D876" s="16"/>
      <c r="E876" s="16"/>
      <c r="F876" s="16"/>
      <c r="G876" s="16"/>
      <c r="H876" s="16"/>
      <c r="I876" s="16"/>
      <c r="J876" s="16"/>
      <c r="K876" s="16"/>
      <c r="L876" s="16"/>
      <c r="M876" s="16"/>
      <c r="N876" s="16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</row>
    <row r="877" spans="1:34" ht="24.75" customHeight="1" x14ac:dyDescent="0.35">
      <c r="A877" s="16"/>
      <c r="B877" s="16"/>
      <c r="C877" s="16"/>
      <c r="D877" s="16"/>
      <c r="E877" s="16"/>
      <c r="F877" s="16"/>
      <c r="G877" s="16"/>
      <c r="H877" s="16"/>
      <c r="I877" s="16"/>
      <c r="J877" s="16"/>
      <c r="K877" s="16"/>
      <c r="L877" s="16"/>
      <c r="M877" s="16"/>
      <c r="N877" s="16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</row>
    <row r="878" spans="1:34" ht="24.75" customHeight="1" x14ac:dyDescent="0.35">
      <c r="A878" s="16"/>
      <c r="B878" s="16"/>
      <c r="C878" s="16"/>
      <c r="D878" s="16"/>
      <c r="E878" s="16"/>
      <c r="F878" s="16"/>
      <c r="G878" s="16"/>
      <c r="H878" s="16"/>
      <c r="I878" s="16"/>
      <c r="J878" s="16"/>
      <c r="K878" s="16"/>
      <c r="L878" s="16"/>
      <c r="M878" s="16"/>
      <c r="N878" s="16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</row>
    <row r="879" spans="1:34" ht="24.75" customHeight="1" x14ac:dyDescent="0.35">
      <c r="A879" s="16"/>
      <c r="B879" s="16"/>
      <c r="C879" s="16"/>
      <c r="D879" s="16"/>
      <c r="E879" s="16"/>
      <c r="F879" s="16"/>
      <c r="G879" s="16"/>
      <c r="H879" s="16"/>
      <c r="I879" s="16"/>
      <c r="J879" s="16"/>
      <c r="K879" s="16"/>
      <c r="L879" s="16"/>
      <c r="M879" s="16"/>
      <c r="N879" s="16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</row>
    <row r="880" spans="1:34" ht="24.75" customHeight="1" x14ac:dyDescent="0.35">
      <c r="A880" s="16"/>
      <c r="B880" s="16"/>
      <c r="C880" s="16"/>
      <c r="D880" s="16"/>
      <c r="E880" s="16"/>
      <c r="F880" s="16"/>
      <c r="G880" s="16"/>
      <c r="H880" s="16"/>
      <c r="I880" s="16"/>
      <c r="J880" s="16"/>
      <c r="K880" s="16"/>
      <c r="L880" s="16"/>
      <c r="M880" s="16"/>
      <c r="N880" s="16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</row>
    <row r="881" spans="1:34" ht="24.75" customHeight="1" x14ac:dyDescent="0.35">
      <c r="A881" s="16"/>
      <c r="B881" s="16"/>
      <c r="C881" s="16"/>
      <c r="D881" s="16"/>
      <c r="E881" s="16"/>
      <c r="F881" s="16"/>
      <c r="G881" s="16"/>
      <c r="H881" s="16"/>
      <c r="I881" s="16"/>
      <c r="J881" s="16"/>
      <c r="K881" s="16"/>
      <c r="L881" s="16"/>
      <c r="M881" s="16"/>
      <c r="N881" s="16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</row>
    <row r="882" spans="1:34" ht="24.75" customHeight="1" x14ac:dyDescent="0.35">
      <c r="A882" s="16"/>
      <c r="B882" s="16"/>
      <c r="C882" s="16"/>
      <c r="D882" s="16"/>
      <c r="E882" s="16"/>
      <c r="F882" s="16"/>
      <c r="G882" s="16"/>
      <c r="H882" s="16"/>
      <c r="I882" s="16"/>
      <c r="J882" s="16"/>
      <c r="K882" s="16"/>
      <c r="L882" s="16"/>
      <c r="M882" s="16"/>
      <c r="N882" s="16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</row>
    <row r="883" spans="1:34" ht="24.75" customHeight="1" x14ac:dyDescent="0.35">
      <c r="A883" s="16"/>
      <c r="B883" s="16"/>
      <c r="C883" s="16"/>
      <c r="D883" s="16"/>
      <c r="E883" s="16"/>
      <c r="F883" s="16"/>
      <c r="G883" s="16"/>
      <c r="H883" s="16"/>
      <c r="I883" s="16"/>
      <c r="J883" s="16"/>
      <c r="K883" s="16"/>
      <c r="L883" s="16"/>
      <c r="M883" s="16"/>
      <c r="N883" s="16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</row>
    <row r="884" spans="1:34" ht="24.75" customHeight="1" x14ac:dyDescent="0.35">
      <c r="A884" s="16"/>
      <c r="B884" s="16"/>
      <c r="C884" s="16"/>
      <c r="D884" s="16"/>
      <c r="E884" s="16"/>
      <c r="F884" s="16"/>
      <c r="G884" s="16"/>
      <c r="H884" s="16"/>
      <c r="I884" s="16"/>
      <c r="J884" s="16"/>
      <c r="K884" s="16"/>
      <c r="L884" s="16"/>
      <c r="M884" s="16"/>
      <c r="N884" s="16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</row>
    <row r="885" spans="1:34" ht="24.75" customHeight="1" x14ac:dyDescent="0.35">
      <c r="A885" s="16"/>
      <c r="B885" s="16"/>
      <c r="C885" s="16"/>
      <c r="D885" s="16"/>
      <c r="E885" s="16"/>
      <c r="F885" s="16"/>
      <c r="G885" s="16"/>
      <c r="H885" s="16"/>
      <c r="I885" s="16"/>
      <c r="J885" s="16"/>
      <c r="K885" s="16"/>
      <c r="L885" s="16"/>
      <c r="M885" s="16"/>
      <c r="N885" s="16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</row>
    <row r="886" spans="1:34" ht="24.75" customHeight="1" x14ac:dyDescent="0.35">
      <c r="A886" s="16"/>
      <c r="B886" s="16"/>
      <c r="C886" s="16"/>
      <c r="D886" s="16"/>
      <c r="E886" s="16"/>
      <c r="F886" s="16"/>
      <c r="G886" s="16"/>
      <c r="H886" s="16"/>
      <c r="I886" s="16"/>
      <c r="J886" s="16"/>
      <c r="K886" s="16"/>
      <c r="L886" s="16"/>
      <c r="M886" s="16"/>
      <c r="N886" s="16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</row>
    <row r="887" spans="1:34" ht="24.75" customHeight="1" x14ac:dyDescent="0.35">
      <c r="A887" s="16"/>
      <c r="B887" s="16"/>
      <c r="C887" s="16"/>
      <c r="D887" s="16"/>
      <c r="E887" s="16"/>
      <c r="F887" s="16"/>
      <c r="G887" s="16"/>
      <c r="H887" s="16"/>
      <c r="I887" s="16"/>
      <c r="J887" s="16"/>
      <c r="K887" s="16"/>
      <c r="L887" s="16"/>
      <c r="M887" s="16"/>
      <c r="N887" s="16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</row>
    <row r="888" spans="1:34" ht="24.75" customHeight="1" x14ac:dyDescent="0.35">
      <c r="A888" s="16"/>
      <c r="B888" s="16"/>
      <c r="C888" s="16"/>
      <c r="D888" s="16"/>
      <c r="E888" s="16"/>
      <c r="F888" s="16"/>
      <c r="G888" s="16"/>
      <c r="H888" s="16"/>
      <c r="I888" s="16"/>
      <c r="J888" s="16"/>
      <c r="K888" s="16"/>
      <c r="L888" s="16"/>
      <c r="M888" s="16"/>
      <c r="N888" s="16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</row>
    <row r="889" spans="1:34" ht="24.75" customHeight="1" x14ac:dyDescent="0.35">
      <c r="A889" s="16"/>
      <c r="B889" s="16"/>
      <c r="C889" s="16"/>
      <c r="D889" s="16"/>
      <c r="E889" s="16"/>
      <c r="F889" s="16"/>
      <c r="G889" s="16"/>
      <c r="H889" s="16"/>
      <c r="I889" s="16"/>
      <c r="J889" s="16"/>
      <c r="K889" s="16"/>
      <c r="L889" s="16"/>
      <c r="M889" s="16"/>
      <c r="N889" s="16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</row>
    <row r="890" spans="1:34" ht="24.75" customHeight="1" x14ac:dyDescent="0.35">
      <c r="A890" s="16"/>
      <c r="B890" s="16"/>
      <c r="C890" s="16"/>
      <c r="D890" s="16"/>
      <c r="E890" s="16"/>
      <c r="F890" s="16"/>
      <c r="G890" s="16"/>
      <c r="H890" s="16"/>
      <c r="I890" s="16"/>
      <c r="J890" s="16"/>
      <c r="K890" s="16"/>
      <c r="L890" s="16"/>
      <c r="M890" s="16"/>
      <c r="N890" s="16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</row>
    <row r="891" spans="1:34" ht="24.75" customHeight="1" x14ac:dyDescent="0.35">
      <c r="A891" s="16"/>
      <c r="B891" s="16"/>
      <c r="C891" s="16"/>
      <c r="D891" s="16"/>
      <c r="E891" s="16"/>
      <c r="F891" s="16"/>
      <c r="G891" s="16"/>
      <c r="H891" s="16"/>
      <c r="I891" s="16"/>
      <c r="J891" s="16"/>
      <c r="K891" s="16"/>
      <c r="L891" s="16"/>
      <c r="M891" s="16"/>
      <c r="N891" s="16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</row>
    <row r="892" spans="1:34" ht="24.75" customHeight="1" x14ac:dyDescent="0.35">
      <c r="A892" s="16"/>
      <c r="B892" s="16"/>
      <c r="C892" s="16"/>
      <c r="D892" s="16"/>
      <c r="E892" s="16"/>
      <c r="F892" s="16"/>
      <c r="G892" s="16"/>
      <c r="H892" s="16"/>
      <c r="I892" s="16"/>
      <c r="J892" s="16"/>
      <c r="K892" s="16"/>
      <c r="L892" s="16"/>
      <c r="M892" s="16"/>
      <c r="N892" s="16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</row>
    <row r="893" spans="1:34" ht="24.75" customHeight="1" x14ac:dyDescent="0.35">
      <c r="A893" s="16"/>
      <c r="B893" s="16"/>
      <c r="C893" s="16"/>
      <c r="D893" s="16"/>
      <c r="E893" s="16"/>
      <c r="F893" s="16"/>
      <c r="G893" s="16"/>
      <c r="H893" s="16"/>
      <c r="I893" s="16"/>
      <c r="J893" s="16"/>
      <c r="K893" s="16"/>
      <c r="L893" s="16"/>
      <c r="M893" s="16"/>
      <c r="N893" s="16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</row>
    <row r="894" spans="1:34" ht="24.75" customHeight="1" x14ac:dyDescent="0.35">
      <c r="A894" s="16"/>
      <c r="B894" s="16"/>
      <c r="C894" s="16"/>
      <c r="D894" s="16"/>
      <c r="E894" s="16"/>
      <c r="F894" s="16"/>
      <c r="G894" s="16"/>
      <c r="H894" s="16"/>
      <c r="I894" s="16"/>
      <c r="J894" s="16"/>
      <c r="K894" s="16"/>
      <c r="L894" s="16"/>
      <c r="M894" s="16"/>
      <c r="N894" s="16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</row>
    <row r="895" spans="1:34" ht="24.75" customHeight="1" x14ac:dyDescent="0.35">
      <c r="A895" s="16"/>
      <c r="B895" s="16"/>
      <c r="C895" s="16"/>
      <c r="D895" s="16"/>
      <c r="E895" s="16"/>
      <c r="F895" s="16"/>
      <c r="G895" s="16"/>
      <c r="H895" s="16"/>
      <c r="I895" s="16"/>
      <c r="J895" s="16"/>
      <c r="K895" s="16"/>
      <c r="L895" s="16"/>
      <c r="M895" s="16"/>
      <c r="N895" s="16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</row>
    <row r="896" spans="1:34" ht="24.75" customHeight="1" x14ac:dyDescent="0.35">
      <c r="A896" s="16"/>
      <c r="B896" s="16"/>
      <c r="C896" s="16"/>
      <c r="D896" s="16"/>
      <c r="E896" s="16"/>
      <c r="F896" s="16"/>
      <c r="G896" s="16"/>
      <c r="H896" s="16"/>
      <c r="I896" s="16"/>
      <c r="J896" s="16"/>
      <c r="K896" s="16"/>
      <c r="L896" s="16"/>
      <c r="M896" s="16"/>
      <c r="N896" s="16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</row>
    <row r="897" spans="1:34" ht="24.75" customHeight="1" x14ac:dyDescent="0.35">
      <c r="A897" s="16"/>
      <c r="B897" s="16"/>
      <c r="C897" s="16"/>
      <c r="D897" s="16"/>
      <c r="E897" s="16"/>
      <c r="F897" s="16"/>
      <c r="G897" s="16"/>
      <c r="H897" s="16"/>
      <c r="I897" s="16"/>
      <c r="J897" s="16"/>
      <c r="K897" s="16"/>
      <c r="L897" s="16"/>
      <c r="M897" s="16"/>
      <c r="N897" s="16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</row>
    <row r="898" spans="1:34" ht="24.75" customHeight="1" x14ac:dyDescent="0.35">
      <c r="A898" s="16"/>
      <c r="B898" s="16"/>
      <c r="C898" s="16"/>
      <c r="D898" s="16"/>
      <c r="E898" s="16"/>
      <c r="F898" s="16"/>
      <c r="G898" s="16"/>
      <c r="H898" s="16"/>
      <c r="I898" s="16"/>
      <c r="J898" s="16"/>
      <c r="K898" s="16"/>
      <c r="L898" s="16"/>
      <c r="M898" s="16"/>
      <c r="N898" s="16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</row>
    <row r="899" spans="1:34" ht="24.75" customHeight="1" x14ac:dyDescent="0.35">
      <c r="A899" s="16"/>
      <c r="B899" s="16"/>
      <c r="C899" s="16"/>
      <c r="D899" s="16"/>
      <c r="E899" s="16"/>
      <c r="F899" s="16"/>
      <c r="G899" s="16"/>
      <c r="H899" s="16"/>
      <c r="I899" s="16"/>
      <c r="J899" s="16"/>
      <c r="K899" s="16"/>
      <c r="L899" s="16"/>
      <c r="M899" s="16"/>
      <c r="N899" s="16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</row>
    <row r="900" spans="1:34" ht="24.75" customHeight="1" x14ac:dyDescent="0.35">
      <c r="A900" s="16"/>
      <c r="B900" s="16"/>
      <c r="C900" s="16"/>
      <c r="D900" s="16"/>
      <c r="E900" s="16"/>
      <c r="F900" s="16"/>
      <c r="G900" s="16"/>
      <c r="H900" s="16"/>
      <c r="I900" s="16"/>
      <c r="J900" s="16"/>
      <c r="K900" s="16"/>
      <c r="L900" s="16"/>
      <c r="M900" s="16"/>
      <c r="N900" s="16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</row>
    <row r="901" spans="1:34" ht="24.75" customHeight="1" x14ac:dyDescent="0.35">
      <c r="A901" s="16"/>
      <c r="B901" s="16"/>
      <c r="C901" s="16"/>
      <c r="D901" s="16"/>
      <c r="E901" s="16"/>
      <c r="F901" s="16"/>
      <c r="G901" s="16"/>
      <c r="H901" s="16"/>
      <c r="I901" s="16"/>
      <c r="J901" s="16"/>
      <c r="K901" s="16"/>
      <c r="L901" s="16"/>
      <c r="M901" s="16"/>
      <c r="N901" s="16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</row>
    <row r="902" spans="1:34" ht="24.75" customHeight="1" x14ac:dyDescent="0.35">
      <c r="A902" s="16"/>
      <c r="B902" s="16"/>
      <c r="C902" s="16"/>
      <c r="D902" s="16"/>
      <c r="E902" s="16"/>
      <c r="F902" s="16"/>
      <c r="G902" s="16"/>
      <c r="H902" s="16"/>
      <c r="I902" s="16"/>
      <c r="J902" s="16"/>
      <c r="K902" s="16"/>
      <c r="L902" s="16"/>
      <c r="M902" s="16"/>
      <c r="N902" s="16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</row>
    <row r="903" spans="1:34" ht="24.75" customHeight="1" x14ac:dyDescent="0.35">
      <c r="A903" s="16"/>
      <c r="B903" s="16"/>
      <c r="C903" s="16"/>
      <c r="D903" s="16"/>
      <c r="E903" s="16"/>
      <c r="F903" s="16"/>
      <c r="G903" s="16"/>
      <c r="H903" s="16"/>
      <c r="I903" s="16"/>
      <c r="J903" s="16"/>
      <c r="K903" s="16"/>
      <c r="L903" s="16"/>
      <c r="M903" s="16"/>
      <c r="N903" s="16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</row>
    <row r="904" spans="1:34" ht="24.75" customHeight="1" x14ac:dyDescent="0.35">
      <c r="A904" s="16"/>
      <c r="B904" s="16"/>
      <c r="C904" s="16"/>
      <c r="D904" s="16"/>
      <c r="E904" s="16"/>
      <c r="F904" s="16"/>
      <c r="G904" s="16"/>
      <c r="H904" s="16"/>
      <c r="I904" s="16"/>
      <c r="J904" s="16"/>
      <c r="K904" s="16"/>
      <c r="L904" s="16"/>
      <c r="M904" s="16"/>
      <c r="N904" s="16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</row>
    <row r="905" spans="1:34" ht="24.75" customHeight="1" x14ac:dyDescent="0.35">
      <c r="A905" s="16"/>
      <c r="B905" s="16"/>
      <c r="C905" s="16"/>
      <c r="D905" s="16"/>
      <c r="E905" s="16"/>
      <c r="F905" s="16"/>
      <c r="G905" s="16"/>
      <c r="H905" s="16"/>
      <c r="I905" s="16"/>
      <c r="J905" s="16"/>
      <c r="K905" s="16"/>
      <c r="L905" s="16"/>
      <c r="M905" s="16"/>
      <c r="N905" s="16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</row>
    <row r="906" spans="1:34" ht="24.75" customHeight="1" x14ac:dyDescent="0.35">
      <c r="A906" s="16"/>
      <c r="B906" s="16"/>
      <c r="C906" s="16"/>
      <c r="D906" s="16"/>
      <c r="E906" s="16"/>
      <c r="F906" s="16"/>
      <c r="G906" s="16"/>
      <c r="H906" s="16"/>
      <c r="I906" s="16"/>
      <c r="J906" s="16"/>
      <c r="K906" s="16"/>
      <c r="L906" s="16"/>
      <c r="M906" s="16"/>
      <c r="N906" s="16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</row>
    <row r="907" spans="1:34" ht="24.75" customHeight="1" x14ac:dyDescent="0.35">
      <c r="A907" s="16"/>
      <c r="B907" s="16"/>
      <c r="C907" s="16"/>
      <c r="D907" s="16"/>
      <c r="E907" s="16"/>
      <c r="F907" s="16"/>
      <c r="G907" s="16"/>
      <c r="H907" s="16"/>
      <c r="I907" s="16"/>
      <c r="J907" s="16"/>
      <c r="K907" s="16"/>
      <c r="L907" s="16"/>
      <c r="M907" s="16"/>
      <c r="N907" s="16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</row>
    <row r="908" spans="1:34" ht="24.75" customHeight="1" x14ac:dyDescent="0.35">
      <c r="A908" s="16"/>
      <c r="B908" s="16"/>
      <c r="C908" s="16"/>
      <c r="D908" s="16"/>
      <c r="E908" s="16"/>
      <c r="F908" s="16"/>
      <c r="G908" s="16"/>
      <c r="H908" s="16"/>
      <c r="I908" s="16"/>
      <c r="J908" s="16"/>
      <c r="K908" s="16"/>
      <c r="L908" s="16"/>
      <c r="M908" s="16"/>
      <c r="N908" s="16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</row>
    <row r="909" spans="1:34" ht="24.75" customHeight="1" x14ac:dyDescent="0.35">
      <c r="A909" s="16"/>
      <c r="B909" s="16"/>
      <c r="C909" s="16"/>
      <c r="D909" s="16"/>
      <c r="E909" s="16"/>
      <c r="F909" s="16"/>
      <c r="G909" s="16"/>
      <c r="H909" s="16"/>
      <c r="I909" s="16"/>
      <c r="J909" s="16"/>
      <c r="K909" s="16"/>
      <c r="L909" s="16"/>
      <c r="M909" s="16"/>
      <c r="N909" s="16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</row>
    <row r="910" spans="1:34" ht="24.75" customHeight="1" x14ac:dyDescent="0.35">
      <c r="A910" s="16"/>
      <c r="B910" s="16"/>
      <c r="C910" s="16"/>
      <c r="D910" s="16"/>
      <c r="E910" s="16"/>
      <c r="F910" s="16"/>
      <c r="G910" s="16"/>
      <c r="H910" s="16"/>
      <c r="I910" s="16"/>
      <c r="J910" s="16"/>
      <c r="K910" s="16"/>
      <c r="L910" s="16"/>
      <c r="M910" s="16"/>
      <c r="N910" s="16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</row>
    <row r="911" spans="1:34" ht="24.75" customHeight="1" x14ac:dyDescent="0.35">
      <c r="A911" s="16"/>
      <c r="B911" s="16"/>
      <c r="C911" s="16"/>
      <c r="D911" s="16"/>
      <c r="E911" s="16"/>
      <c r="F911" s="16"/>
      <c r="G911" s="16"/>
      <c r="H911" s="16"/>
      <c r="I911" s="16"/>
      <c r="J911" s="16"/>
      <c r="K911" s="16"/>
      <c r="L911" s="16"/>
      <c r="M911" s="16"/>
      <c r="N911" s="16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</row>
    <row r="912" spans="1:34" ht="24.75" customHeight="1" x14ac:dyDescent="0.35">
      <c r="A912" s="16"/>
      <c r="B912" s="16"/>
      <c r="C912" s="16"/>
      <c r="D912" s="16"/>
      <c r="E912" s="16"/>
      <c r="F912" s="16"/>
      <c r="G912" s="16"/>
      <c r="H912" s="16"/>
      <c r="I912" s="16"/>
      <c r="J912" s="16"/>
      <c r="K912" s="16"/>
      <c r="L912" s="16"/>
      <c r="M912" s="16"/>
      <c r="N912" s="16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</row>
    <row r="913" spans="1:34" ht="24.75" customHeight="1" x14ac:dyDescent="0.35">
      <c r="A913" s="16"/>
      <c r="B913" s="16"/>
      <c r="C913" s="16"/>
      <c r="D913" s="16"/>
      <c r="E913" s="16"/>
      <c r="F913" s="16"/>
      <c r="G913" s="16"/>
      <c r="H913" s="16"/>
      <c r="I913" s="16"/>
      <c r="J913" s="16"/>
      <c r="K913" s="16"/>
      <c r="L913" s="16"/>
      <c r="M913" s="16"/>
      <c r="N913" s="16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</row>
    <row r="914" spans="1:34" ht="24.75" customHeight="1" x14ac:dyDescent="0.35">
      <c r="A914" s="16"/>
      <c r="B914" s="16"/>
      <c r="C914" s="16"/>
      <c r="D914" s="16"/>
      <c r="E914" s="16"/>
      <c r="F914" s="16"/>
      <c r="G914" s="16"/>
      <c r="H914" s="16"/>
      <c r="I914" s="16"/>
      <c r="J914" s="16"/>
      <c r="K914" s="16"/>
      <c r="L914" s="16"/>
      <c r="M914" s="16"/>
      <c r="N914" s="16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</row>
    <row r="915" spans="1:34" ht="24.75" customHeight="1" x14ac:dyDescent="0.35">
      <c r="A915" s="16"/>
      <c r="B915" s="16"/>
      <c r="C915" s="16"/>
      <c r="D915" s="16"/>
      <c r="E915" s="16"/>
      <c r="F915" s="16"/>
      <c r="G915" s="16"/>
      <c r="H915" s="16"/>
      <c r="I915" s="16"/>
      <c r="J915" s="16"/>
      <c r="K915" s="16"/>
      <c r="L915" s="16"/>
      <c r="M915" s="16"/>
      <c r="N915" s="16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</row>
    <row r="916" spans="1:34" ht="24.75" customHeight="1" x14ac:dyDescent="0.35">
      <c r="A916" s="16"/>
      <c r="B916" s="16"/>
      <c r="C916" s="16"/>
      <c r="D916" s="16"/>
      <c r="E916" s="16"/>
      <c r="F916" s="16"/>
      <c r="G916" s="16"/>
      <c r="H916" s="16"/>
      <c r="I916" s="16"/>
      <c r="J916" s="16"/>
      <c r="K916" s="16"/>
      <c r="L916" s="16"/>
      <c r="M916" s="16"/>
      <c r="N916" s="16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</row>
    <row r="917" spans="1:34" ht="24.75" customHeight="1" x14ac:dyDescent="0.35">
      <c r="A917" s="16"/>
      <c r="B917" s="16"/>
      <c r="C917" s="16"/>
      <c r="D917" s="16"/>
      <c r="E917" s="16"/>
      <c r="F917" s="16"/>
      <c r="G917" s="16"/>
      <c r="H917" s="16"/>
      <c r="I917" s="16"/>
      <c r="J917" s="16"/>
      <c r="K917" s="16"/>
      <c r="L917" s="16"/>
      <c r="M917" s="16"/>
      <c r="N917" s="16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</row>
    <row r="918" spans="1:34" ht="24.75" customHeight="1" x14ac:dyDescent="0.35">
      <c r="A918" s="16"/>
      <c r="B918" s="16"/>
      <c r="C918" s="16"/>
      <c r="D918" s="16"/>
      <c r="E918" s="16"/>
      <c r="F918" s="16"/>
      <c r="G918" s="16"/>
      <c r="H918" s="16"/>
      <c r="I918" s="16"/>
      <c r="J918" s="16"/>
      <c r="K918" s="16"/>
      <c r="L918" s="16"/>
      <c r="M918" s="16"/>
      <c r="N918" s="16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</row>
    <row r="919" spans="1:34" ht="24.75" customHeight="1" x14ac:dyDescent="0.35">
      <c r="A919" s="16"/>
      <c r="B919" s="16"/>
      <c r="C919" s="16"/>
      <c r="D919" s="16"/>
      <c r="E919" s="16"/>
      <c r="F919" s="16"/>
      <c r="G919" s="16"/>
      <c r="H919" s="16"/>
      <c r="I919" s="16"/>
      <c r="J919" s="16"/>
      <c r="K919" s="16"/>
      <c r="L919" s="16"/>
      <c r="M919" s="16"/>
      <c r="N919" s="16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</row>
    <row r="920" spans="1:34" ht="24.75" customHeight="1" x14ac:dyDescent="0.35">
      <c r="A920" s="16"/>
      <c r="B920" s="16"/>
      <c r="C920" s="16"/>
      <c r="D920" s="16"/>
      <c r="E920" s="16"/>
      <c r="F920" s="16"/>
      <c r="G920" s="16"/>
      <c r="H920" s="16"/>
      <c r="I920" s="16"/>
      <c r="J920" s="16"/>
      <c r="K920" s="16"/>
      <c r="L920" s="16"/>
      <c r="M920" s="16"/>
      <c r="N920" s="16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</row>
    <row r="921" spans="1:34" ht="24.75" customHeight="1" x14ac:dyDescent="0.35">
      <c r="A921" s="16"/>
      <c r="B921" s="16"/>
      <c r="C921" s="16"/>
      <c r="D921" s="16"/>
      <c r="E921" s="16"/>
      <c r="F921" s="16"/>
      <c r="G921" s="16"/>
      <c r="H921" s="16"/>
      <c r="I921" s="16"/>
      <c r="J921" s="16"/>
      <c r="K921" s="16"/>
      <c r="L921" s="16"/>
      <c r="M921" s="16"/>
      <c r="N921" s="16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</row>
    <row r="922" spans="1:34" ht="24.75" customHeight="1" x14ac:dyDescent="0.35">
      <c r="A922" s="16"/>
      <c r="B922" s="16"/>
      <c r="C922" s="16"/>
      <c r="D922" s="16"/>
      <c r="E922" s="16"/>
      <c r="F922" s="16"/>
      <c r="G922" s="16"/>
      <c r="H922" s="16"/>
      <c r="I922" s="16"/>
      <c r="J922" s="16"/>
      <c r="K922" s="16"/>
      <c r="L922" s="16"/>
      <c r="M922" s="16"/>
      <c r="N922" s="16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</row>
    <row r="923" spans="1:34" ht="24.75" customHeight="1" x14ac:dyDescent="0.35">
      <c r="A923" s="16"/>
      <c r="B923" s="16"/>
      <c r="C923" s="16"/>
      <c r="D923" s="16"/>
      <c r="E923" s="16"/>
      <c r="F923" s="16"/>
      <c r="G923" s="16"/>
      <c r="H923" s="16"/>
      <c r="I923" s="16"/>
      <c r="J923" s="16"/>
      <c r="K923" s="16"/>
      <c r="L923" s="16"/>
      <c r="M923" s="16"/>
      <c r="N923" s="16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</row>
    <row r="924" spans="1:34" ht="24.75" customHeight="1" x14ac:dyDescent="0.35">
      <c r="A924" s="16"/>
      <c r="B924" s="16"/>
      <c r="C924" s="16"/>
      <c r="D924" s="16"/>
      <c r="E924" s="16"/>
      <c r="F924" s="16"/>
      <c r="G924" s="16"/>
      <c r="H924" s="16"/>
      <c r="I924" s="16"/>
      <c r="J924" s="16"/>
      <c r="K924" s="16"/>
      <c r="L924" s="16"/>
      <c r="M924" s="16"/>
      <c r="N924" s="16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</row>
    <row r="925" spans="1:34" ht="24.75" customHeight="1" x14ac:dyDescent="0.35">
      <c r="A925" s="16"/>
      <c r="B925" s="16"/>
      <c r="C925" s="16"/>
      <c r="D925" s="16"/>
      <c r="E925" s="16"/>
      <c r="F925" s="16"/>
      <c r="G925" s="16"/>
      <c r="H925" s="16"/>
      <c r="I925" s="16"/>
      <c r="J925" s="16"/>
      <c r="K925" s="16"/>
      <c r="L925" s="16"/>
      <c r="M925" s="16"/>
      <c r="N925" s="16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</row>
    <row r="926" spans="1:34" ht="24.75" customHeight="1" x14ac:dyDescent="0.35">
      <c r="A926" s="16"/>
      <c r="B926" s="16"/>
      <c r="C926" s="16"/>
      <c r="D926" s="16"/>
      <c r="E926" s="16"/>
      <c r="F926" s="16"/>
      <c r="G926" s="16"/>
      <c r="H926" s="16"/>
      <c r="I926" s="16"/>
      <c r="J926" s="16"/>
      <c r="K926" s="16"/>
      <c r="L926" s="16"/>
      <c r="M926" s="16"/>
      <c r="N926" s="16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</row>
    <row r="927" spans="1:34" ht="24.75" customHeight="1" x14ac:dyDescent="0.35">
      <c r="A927" s="16"/>
      <c r="B927" s="16"/>
      <c r="C927" s="16"/>
      <c r="D927" s="16"/>
      <c r="E927" s="16"/>
      <c r="F927" s="16"/>
      <c r="G927" s="16"/>
      <c r="H927" s="16"/>
      <c r="I927" s="16"/>
      <c r="J927" s="16"/>
      <c r="K927" s="16"/>
      <c r="L927" s="16"/>
      <c r="M927" s="16"/>
      <c r="N927" s="16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</row>
    <row r="928" spans="1:34" ht="24.75" customHeight="1" x14ac:dyDescent="0.35">
      <c r="A928" s="16"/>
      <c r="B928" s="16"/>
      <c r="C928" s="16"/>
      <c r="D928" s="16"/>
      <c r="E928" s="16"/>
      <c r="F928" s="16"/>
      <c r="G928" s="16"/>
      <c r="H928" s="16"/>
      <c r="I928" s="16"/>
      <c r="J928" s="16"/>
      <c r="K928" s="16"/>
      <c r="L928" s="16"/>
      <c r="M928" s="16"/>
      <c r="N928" s="16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</row>
    <row r="929" spans="1:34" ht="24.75" customHeight="1" x14ac:dyDescent="0.35">
      <c r="A929" s="16"/>
      <c r="B929" s="16"/>
      <c r="C929" s="16"/>
      <c r="D929" s="16"/>
      <c r="E929" s="16"/>
      <c r="F929" s="16"/>
      <c r="G929" s="16"/>
      <c r="H929" s="16"/>
      <c r="I929" s="16"/>
      <c r="J929" s="16"/>
      <c r="K929" s="16"/>
      <c r="L929" s="16"/>
      <c r="M929" s="16"/>
      <c r="N929" s="16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</row>
    <row r="930" spans="1:34" ht="24.75" customHeight="1" x14ac:dyDescent="0.35">
      <c r="A930" s="16"/>
      <c r="B930" s="16"/>
      <c r="C930" s="16"/>
      <c r="D930" s="16"/>
      <c r="E930" s="16"/>
      <c r="F930" s="16"/>
      <c r="G930" s="16"/>
      <c r="H930" s="16"/>
      <c r="I930" s="16"/>
      <c r="J930" s="16"/>
      <c r="K930" s="16"/>
      <c r="L930" s="16"/>
      <c r="M930" s="16"/>
      <c r="N930" s="16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</row>
    <row r="931" spans="1:34" ht="24.75" customHeight="1" x14ac:dyDescent="0.35">
      <c r="A931" s="16"/>
      <c r="B931" s="16"/>
      <c r="C931" s="16"/>
      <c r="D931" s="16"/>
      <c r="E931" s="16"/>
      <c r="F931" s="16"/>
      <c r="G931" s="16"/>
      <c r="H931" s="16"/>
      <c r="I931" s="16"/>
      <c r="J931" s="16"/>
      <c r="K931" s="16"/>
      <c r="L931" s="16"/>
      <c r="M931" s="16"/>
      <c r="N931" s="16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</row>
    <row r="932" spans="1:34" ht="24.75" customHeight="1" x14ac:dyDescent="0.35">
      <c r="A932" s="16"/>
      <c r="B932" s="16"/>
      <c r="C932" s="16"/>
      <c r="D932" s="16"/>
      <c r="E932" s="16"/>
      <c r="F932" s="16"/>
      <c r="G932" s="16"/>
      <c r="H932" s="16"/>
      <c r="I932" s="16"/>
      <c r="J932" s="16"/>
      <c r="K932" s="16"/>
      <c r="L932" s="16"/>
      <c r="M932" s="16"/>
      <c r="N932" s="16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</row>
    <row r="933" spans="1:34" ht="24.75" customHeight="1" x14ac:dyDescent="0.35">
      <c r="A933" s="16"/>
      <c r="B933" s="16"/>
      <c r="C933" s="16"/>
      <c r="D933" s="16"/>
      <c r="E933" s="16"/>
      <c r="F933" s="16"/>
      <c r="G933" s="16"/>
      <c r="H933" s="16"/>
      <c r="I933" s="16"/>
      <c r="J933" s="16"/>
      <c r="K933" s="16"/>
      <c r="L933" s="16"/>
      <c r="M933" s="16"/>
      <c r="N933" s="16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</row>
    <row r="934" spans="1:34" ht="24.75" customHeight="1" x14ac:dyDescent="0.35">
      <c r="A934" s="16"/>
      <c r="B934" s="16"/>
      <c r="C934" s="16"/>
      <c r="D934" s="16"/>
      <c r="E934" s="16"/>
      <c r="F934" s="16"/>
      <c r="G934" s="16"/>
      <c r="H934" s="16"/>
      <c r="I934" s="16"/>
      <c r="J934" s="16"/>
      <c r="K934" s="16"/>
      <c r="L934" s="16"/>
      <c r="M934" s="16"/>
      <c r="N934" s="16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</row>
    <row r="935" spans="1:34" ht="24.75" customHeight="1" x14ac:dyDescent="0.35">
      <c r="A935" s="16"/>
      <c r="B935" s="16"/>
      <c r="C935" s="16"/>
      <c r="D935" s="16"/>
      <c r="E935" s="16"/>
      <c r="F935" s="16"/>
      <c r="G935" s="16"/>
      <c r="H935" s="16"/>
      <c r="I935" s="16"/>
      <c r="J935" s="16"/>
      <c r="K935" s="16"/>
      <c r="L935" s="16"/>
      <c r="M935" s="16"/>
      <c r="N935" s="16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</row>
    <row r="936" spans="1:34" ht="24.75" customHeight="1" x14ac:dyDescent="0.35">
      <c r="A936" s="16"/>
      <c r="B936" s="16"/>
      <c r="C936" s="16"/>
      <c r="D936" s="16"/>
      <c r="E936" s="16"/>
      <c r="F936" s="16"/>
      <c r="G936" s="16"/>
      <c r="H936" s="16"/>
      <c r="I936" s="16"/>
      <c r="J936" s="16"/>
      <c r="K936" s="16"/>
      <c r="L936" s="16"/>
      <c r="M936" s="16"/>
      <c r="N936" s="16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</row>
    <row r="937" spans="1:34" ht="24.75" customHeight="1" x14ac:dyDescent="0.35">
      <c r="A937" s="16"/>
      <c r="B937" s="16"/>
      <c r="C937" s="16"/>
      <c r="D937" s="16"/>
      <c r="E937" s="16"/>
      <c r="F937" s="16"/>
      <c r="G937" s="16"/>
      <c r="H937" s="16"/>
      <c r="I937" s="16"/>
      <c r="J937" s="16"/>
      <c r="K937" s="16"/>
      <c r="L937" s="16"/>
      <c r="M937" s="16"/>
      <c r="N937" s="16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</row>
    <row r="938" spans="1:34" ht="24.75" customHeight="1" x14ac:dyDescent="0.35">
      <c r="A938" s="16"/>
      <c r="B938" s="16"/>
      <c r="C938" s="16"/>
      <c r="D938" s="16"/>
      <c r="E938" s="16"/>
      <c r="F938" s="16"/>
      <c r="G938" s="16"/>
      <c r="H938" s="16"/>
      <c r="I938" s="16"/>
      <c r="J938" s="16"/>
      <c r="K938" s="16"/>
      <c r="L938" s="16"/>
      <c r="M938" s="16"/>
      <c r="N938" s="16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</row>
    <row r="939" spans="1:34" ht="24.75" customHeight="1" x14ac:dyDescent="0.35">
      <c r="A939" s="16"/>
      <c r="B939" s="16"/>
      <c r="C939" s="16"/>
      <c r="D939" s="16"/>
      <c r="E939" s="16"/>
      <c r="F939" s="16"/>
      <c r="G939" s="16"/>
      <c r="H939" s="16"/>
      <c r="I939" s="16"/>
      <c r="J939" s="16"/>
      <c r="K939" s="16"/>
      <c r="L939" s="16"/>
      <c r="M939" s="16"/>
      <c r="N939" s="16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</row>
    <row r="940" spans="1:34" ht="24.75" customHeight="1" x14ac:dyDescent="0.35">
      <c r="A940" s="16"/>
      <c r="B940" s="16"/>
      <c r="C940" s="16"/>
      <c r="D940" s="16"/>
      <c r="E940" s="16"/>
      <c r="F940" s="16"/>
      <c r="G940" s="16"/>
      <c r="H940" s="16"/>
      <c r="I940" s="16"/>
      <c r="J940" s="16"/>
      <c r="K940" s="16"/>
      <c r="L940" s="16"/>
      <c r="M940" s="16"/>
      <c r="N940" s="16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</row>
    <row r="941" spans="1:34" ht="24.75" customHeight="1" x14ac:dyDescent="0.35">
      <c r="A941" s="16"/>
      <c r="B941" s="16"/>
      <c r="C941" s="16"/>
      <c r="D941" s="16"/>
      <c r="E941" s="16"/>
      <c r="F941" s="16"/>
      <c r="G941" s="16"/>
      <c r="H941" s="16"/>
      <c r="I941" s="16"/>
      <c r="J941" s="16"/>
      <c r="K941" s="16"/>
      <c r="L941" s="16"/>
      <c r="M941" s="16"/>
      <c r="N941" s="16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</row>
    <row r="942" spans="1:34" ht="24.75" customHeight="1" x14ac:dyDescent="0.35">
      <c r="A942" s="16"/>
      <c r="B942" s="16"/>
      <c r="C942" s="16"/>
      <c r="D942" s="16"/>
      <c r="E942" s="16"/>
      <c r="F942" s="16"/>
      <c r="G942" s="16"/>
      <c r="H942" s="16"/>
      <c r="I942" s="16"/>
      <c r="J942" s="16"/>
      <c r="K942" s="16"/>
      <c r="L942" s="16"/>
      <c r="M942" s="16"/>
      <c r="N942" s="16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</row>
    <row r="943" spans="1:34" ht="24.75" customHeight="1" x14ac:dyDescent="0.35">
      <c r="A943" s="16"/>
      <c r="B943" s="16"/>
      <c r="C943" s="16"/>
      <c r="D943" s="16"/>
      <c r="E943" s="16"/>
      <c r="F943" s="16"/>
      <c r="G943" s="16"/>
      <c r="H943" s="16"/>
      <c r="I943" s="16"/>
      <c r="J943" s="16"/>
      <c r="K943" s="16"/>
      <c r="L943" s="16"/>
      <c r="M943" s="16"/>
      <c r="N943" s="16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</row>
    <row r="944" spans="1:34" ht="24.75" customHeight="1" x14ac:dyDescent="0.35">
      <c r="A944" s="16"/>
      <c r="B944" s="16"/>
      <c r="C944" s="16"/>
      <c r="D944" s="16"/>
      <c r="E944" s="16"/>
      <c r="F944" s="16"/>
      <c r="G944" s="16"/>
      <c r="H944" s="16"/>
      <c r="I944" s="16"/>
      <c r="J944" s="16"/>
      <c r="K944" s="16"/>
      <c r="L944" s="16"/>
      <c r="M944" s="16"/>
      <c r="N944" s="16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</row>
    <row r="945" spans="1:34" ht="24.75" customHeight="1" x14ac:dyDescent="0.35">
      <c r="A945" s="16"/>
      <c r="B945" s="16"/>
      <c r="C945" s="16"/>
      <c r="D945" s="16"/>
      <c r="E945" s="16"/>
      <c r="F945" s="16"/>
      <c r="G945" s="16"/>
      <c r="H945" s="16"/>
      <c r="I945" s="16"/>
      <c r="J945" s="16"/>
      <c r="K945" s="16"/>
      <c r="L945" s="16"/>
      <c r="M945" s="16"/>
      <c r="N945" s="16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</row>
    <row r="946" spans="1:34" ht="24.75" customHeight="1" x14ac:dyDescent="0.35">
      <c r="A946" s="16"/>
      <c r="B946" s="16"/>
      <c r="C946" s="16"/>
      <c r="D946" s="16"/>
      <c r="E946" s="16"/>
      <c r="F946" s="16"/>
      <c r="G946" s="16"/>
      <c r="H946" s="16"/>
      <c r="I946" s="16"/>
      <c r="J946" s="16"/>
      <c r="K946" s="16"/>
      <c r="L946" s="16"/>
      <c r="M946" s="16"/>
      <c r="N946" s="16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</row>
    <row r="947" spans="1:34" ht="24.75" customHeight="1" x14ac:dyDescent="0.35">
      <c r="A947" s="16"/>
      <c r="B947" s="16"/>
      <c r="C947" s="16"/>
      <c r="D947" s="16"/>
      <c r="E947" s="16"/>
      <c r="F947" s="16"/>
      <c r="G947" s="16"/>
      <c r="H947" s="16"/>
      <c r="I947" s="16"/>
      <c r="J947" s="16"/>
      <c r="K947" s="16"/>
      <c r="L947" s="16"/>
      <c r="M947" s="16"/>
      <c r="N947" s="16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</row>
    <row r="948" spans="1:34" ht="24.75" customHeight="1" x14ac:dyDescent="0.35">
      <c r="A948" s="16"/>
      <c r="B948" s="16"/>
      <c r="C948" s="16"/>
      <c r="D948" s="16"/>
      <c r="E948" s="16"/>
      <c r="F948" s="16"/>
      <c r="G948" s="16"/>
      <c r="H948" s="16"/>
      <c r="I948" s="16"/>
      <c r="J948" s="16"/>
      <c r="K948" s="16"/>
      <c r="L948" s="16"/>
      <c r="M948" s="16"/>
      <c r="N948" s="16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</row>
    <row r="949" spans="1:34" ht="24.75" customHeight="1" x14ac:dyDescent="0.35">
      <c r="A949" s="16"/>
      <c r="B949" s="16"/>
      <c r="C949" s="16"/>
      <c r="D949" s="16"/>
      <c r="E949" s="16"/>
      <c r="F949" s="16"/>
      <c r="G949" s="16"/>
      <c r="H949" s="16"/>
      <c r="I949" s="16"/>
      <c r="J949" s="16"/>
      <c r="K949" s="16"/>
      <c r="L949" s="16"/>
      <c r="M949" s="16"/>
      <c r="N949" s="16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</row>
    <row r="950" spans="1:34" ht="24.75" customHeight="1" x14ac:dyDescent="0.35">
      <c r="A950" s="16"/>
      <c r="B950" s="16"/>
      <c r="C950" s="16"/>
      <c r="D950" s="16"/>
      <c r="E950" s="16"/>
      <c r="F950" s="16"/>
      <c r="G950" s="16"/>
      <c r="H950" s="16"/>
      <c r="I950" s="16"/>
      <c r="J950" s="16"/>
      <c r="K950" s="16"/>
      <c r="L950" s="16"/>
      <c r="M950" s="16"/>
      <c r="N950" s="16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</row>
    <row r="951" spans="1:34" ht="24.75" customHeight="1" x14ac:dyDescent="0.35">
      <c r="A951" s="16"/>
      <c r="B951" s="16"/>
      <c r="C951" s="16"/>
      <c r="D951" s="16"/>
      <c r="E951" s="16"/>
      <c r="F951" s="16"/>
      <c r="G951" s="16"/>
      <c r="H951" s="16"/>
      <c r="I951" s="16"/>
      <c r="J951" s="16"/>
      <c r="K951" s="16"/>
      <c r="L951" s="16"/>
      <c r="M951" s="16"/>
      <c r="N951" s="16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</row>
    <row r="952" spans="1:34" ht="24.75" customHeight="1" x14ac:dyDescent="0.35">
      <c r="A952" s="16"/>
      <c r="B952" s="16"/>
      <c r="C952" s="16"/>
      <c r="D952" s="16"/>
      <c r="E952" s="16"/>
      <c r="F952" s="16"/>
      <c r="G952" s="16"/>
      <c r="H952" s="16"/>
      <c r="I952" s="16"/>
      <c r="J952" s="16"/>
      <c r="K952" s="16"/>
      <c r="L952" s="16"/>
      <c r="M952" s="16"/>
      <c r="N952" s="16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</row>
    <row r="953" spans="1:34" ht="24.75" customHeight="1" x14ac:dyDescent="0.35">
      <c r="A953" s="16"/>
      <c r="B953" s="16"/>
      <c r="C953" s="16"/>
      <c r="D953" s="16"/>
      <c r="E953" s="16"/>
      <c r="F953" s="16"/>
      <c r="G953" s="16"/>
      <c r="H953" s="16"/>
      <c r="I953" s="16"/>
      <c r="J953" s="16"/>
      <c r="K953" s="16"/>
      <c r="L953" s="16"/>
      <c r="M953" s="16"/>
      <c r="N953" s="16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</row>
    <row r="954" spans="1:34" ht="24.75" customHeight="1" x14ac:dyDescent="0.35">
      <c r="A954" s="16"/>
      <c r="B954" s="16"/>
      <c r="C954" s="16"/>
      <c r="D954" s="16"/>
      <c r="E954" s="16"/>
      <c r="F954" s="16"/>
      <c r="G954" s="16"/>
      <c r="H954" s="16"/>
      <c r="I954" s="16"/>
      <c r="J954" s="16"/>
      <c r="K954" s="16"/>
      <c r="L954" s="16"/>
      <c r="M954" s="16"/>
      <c r="N954" s="16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</row>
    <row r="955" spans="1:34" ht="24.75" customHeight="1" x14ac:dyDescent="0.35">
      <c r="A955" s="16"/>
      <c r="B955" s="16"/>
      <c r="C955" s="16"/>
      <c r="D955" s="16"/>
      <c r="E955" s="16"/>
      <c r="F955" s="16"/>
      <c r="G955" s="16"/>
      <c r="H955" s="16"/>
      <c r="I955" s="16"/>
      <c r="J955" s="16"/>
      <c r="K955" s="16"/>
      <c r="L955" s="16"/>
      <c r="M955" s="16"/>
      <c r="N955" s="16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</row>
    <row r="956" spans="1:34" ht="24.75" customHeight="1" x14ac:dyDescent="0.35">
      <c r="A956" s="16"/>
      <c r="B956" s="16"/>
      <c r="C956" s="16"/>
      <c r="D956" s="16"/>
      <c r="E956" s="16"/>
      <c r="F956" s="16"/>
      <c r="G956" s="16"/>
      <c r="H956" s="16"/>
      <c r="I956" s="16"/>
      <c r="J956" s="16"/>
      <c r="K956" s="16"/>
      <c r="L956" s="16"/>
      <c r="M956" s="16"/>
      <c r="N956" s="16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</row>
    <row r="957" spans="1:34" ht="24.75" customHeight="1" x14ac:dyDescent="0.35">
      <c r="A957" s="16"/>
      <c r="B957" s="16"/>
      <c r="C957" s="16"/>
      <c r="D957" s="16"/>
      <c r="E957" s="16"/>
      <c r="F957" s="16"/>
      <c r="G957" s="16"/>
      <c r="H957" s="16"/>
      <c r="I957" s="16"/>
      <c r="J957" s="16"/>
      <c r="K957" s="16"/>
      <c r="L957" s="16"/>
      <c r="M957" s="16"/>
      <c r="N957" s="16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</row>
    <row r="958" spans="1:34" ht="24.75" customHeight="1" x14ac:dyDescent="0.35">
      <c r="A958" s="16"/>
      <c r="B958" s="16"/>
      <c r="C958" s="16"/>
      <c r="D958" s="16"/>
      <c r="E958" s="16"/>
      <c r="F958" s="16"/>
      <c r="G958" s="16"/>
      <c r="H958" s="16"/>
      <c r="I958" s="16"/>
      <c r="J958" s="16"/>
      <c r="K958" s="16"/>
      <c r="L958" s="16"/>
      <c r="M958" s="16"/>
      <c r="N958" s="16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</row>
    <row r="959" spans="1:34" ht="24.75" customHeight="1" x14ac:dyDescent="0.35">
      <c r="A959" s="16"/>
      <c r="B959" s="16"/>
      <c r="C959" s="16"/>
      <c r="D959" s="16"/>
      <c r="E959" s="16"/>
      <c r="F959" s="16"/>
      <c r="G959" s="16"/>
      <c r="H959" s="16"/>
      <c r="I959" s="16"/>
      <c r="J959" s="16"/>
      <c r="K959" s="16"/>
      <c r="L959" s="16"/>
      <c r="M959" s="16"/>
      <c r="N959" s="16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</row>
    <row r="960" spans="1:34" ht="24.75" customHeight="1" x14ac:dyDescent="0.35">
      <c r="A960" s="16"/>
      <c r="B960" s="16"/>
      <c r="C960" s="16"/>
      <c r="D960" s="16"/>
      <c r="E960" s="16"/>
      <c r="F960" s="16"/>
      <c r="G960" s="16"/>
      <c r="H960" s="16"/>
      <c r="I960" s="16"/>
      <c r="J960" s="16"/>
      <c r="K960" s="16"/>
      <c r="L960" s="16"/>
      <c r="M960" s="16"/>
      <c r="N960" s="16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</row>
    <row r="961" spans="1:34" ht="24.75" customHeight="1" x14ac:dyDescent="0.35">
      <c r="A961" s="16"/>
      <c r="B961" s="16"/>
      <c r="C961" s="16"/>
      <c r="D961" s="16"/>
      <c r="E961" s="16"/>
      <c r="F961" s="16"/>
      <c r="G961" s="16"/>
      <c r="H961" s="16"/>
      <c r="I961" s="16"/>
      <c r="J961" s="16"/>
      <c r="K961" s="16"/>
      <c r="L961" s="16"/>
      <c r="M961" s="16"/>
      <c r="N961" s="16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</row>
    <row r="962" spans="1:34" ht="24.75" customHeight="1" x14ac:dyDescent="0.35">
      <c r="A962" s="16"/>
      <c r="B962" s="16"/>
      <c r="C962" s="16"/>
      <c r="D962" s="16"/>
      <c r="E962" s="16"/>
      <c r="F962" s="16"/>
      <c r="G962" s="16"/>
      <c r="H962" s="16"/>
      <c r="I962" s="16"/>
      <c r="J962" s="16"/>
      <c r="K962" s="16"/>
      <c r="L962" s="16"/>
      <c r="M962" s="16"/>
      <c r="N962" s="16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</row>
    <row r="963" spans="1:34" ht="24.75" customHeight="1" x14ac:dyDescent="0.35">
      <c r="A963" s="16"/>
      <c r="B963" s="16"/>
      <c r="C963" s="16"/>
      <c r="D963" s="16"/>
      <c r="E963" s="16"/>
      <c r="F963" s="16"/>
      <c r="G963" s="16"/>
      <c r="H963" s="16"/>
      <c r="I963" s="16"/>
      <c r="J963" s="16"/>
      <c r="K963" s="16"/>
      <c r="L963" s="16"/>
      <c r="M963" s="16"/>
      <c r="N963" s="16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</row>
    <row r="964" spans="1:34" ht="24.75" customHeight="1" x14ac:dyDescent="0.35">
      <c r="A964" s="16"/>
      <c r="B964" s="16"/>
      <c r="C964" s="16"/>
      <c r="D964" s="16"/>
      <c r="E964" s="16"/>
      <c r="F964" s="16"/>
      <c r="G964" s="16"/>
      <c r="H964" s="16"/>
      <c r="I964" s="16"/>
      <c r="J964" s="16"/>
      <c r="K964" s="16"/>
      <c r="L964" s="16"/>
      <c r="M964" s="16"/>
      <c r="N964" s="16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</row>
    <row r="965" spans="1:34" ht="24.75" customHeight="1" x14ac:dyDescent="0.35">
      <c r="A965" s="16"/>
      <c r="B965" s="16"/>
      <c r="C965" s="16"/>
      <c r="D965" s="16"/>
      <c r="E965" s="16"/>
      <c r="F965" s="16"/>
      <c r="G965" s="16"/>
      <c r="H965" s="16"/>
      <c r="I965" s="16"/>
      <c r="J965" s="16"/>
      <c r="K965" s="16"/>
      <c r="L965" s="16"/>
      <c r="M965" s="16"/>
      <c r="N965" s="16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</row>
    <row r="966" spans="1:34" ht="24.75" customHeight="1" x14ac:dyDescent="0.35">
      <c r="A966" s="16"/>
      <c r="B966" s="16"/>
      <c r="C966" s="16"/>
      <c r="D966" s="16"/>
      <c r="E966" s="16"/>
      <c r="F966" s="16"/>
      <c r="G966" s="16"/>
      <c r="H966" s="16"/>
      <c r="I966" s="16"/>
      <c r="J966" s="16"/>
      <c r="K966" s="16"/>
      <c r="L966" s="16"/>
      <c r="M966" s="16"/>
      <c r="N966" s="16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</row>
    <row r="967" spans="1:34" ht="24.75" customHeight="1" x14ac:dyDescent="0.35">
      <c r="A967" s="16"/>
      <c r="B967" s="16"/>
      <c r="C967" s="16"/>
      <c r="D967" s="16"/>
      <c r="E967" s="16"/>
      <c r="F967" s="16"/>
      <c r="G967" s="16"/>
      <c r="H967" s="16"/>
      <c r="I967" s="16"/>
      <c r="J967" s="16"/>
      <c r="K967" s="16"/>
      <c r="L967" s="16"/>
      <c r="M967" s="16"/>
      <c r="N967" s="16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</row>
    <row r="968" spans="1:34" ht="24.75" customHeight="1" x14ac:dyDescent="0.35">
      <c r="A968" s="16"/>
      <c r="B968" s="16"/>
      <c r="C968" s="16"/>
      <c r="D968" s="16"/>
      <c r="E968" s="16"/>
      <c r="F968" s="16"/>
      <c r="G968" s="16"/>
      <c r="H968" s="16"/>
      <c r="I968" s="16"/>
      <c r="J968" s="16"/>
      <c r="K968" s="16"/>
      <c r="L968" s="16"/>
      <c r="M968" s="16"/>
      <c r="N968" s="16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</row>
    <row r="969" spans="1:34" ht="24.75" customHeight="1" x14ac:dyDescent="0.35">
      <c r="A969" s="16"/>
      <c r="B969" s="16"/>
      <c r="C969" s="16"/>
      <c r="D969" s="16"/>
      <c r="E969" s="16"/>
      <c r="F969" s="16"/>
      <c r="G969" s="16"/>
      <c r="H969" s="16"/>
      <c r="I969" s="16"/>
      <c r="J969" s="16"/>
      <c r="K969" s="16"/>
      <c r="L969" s="16"/>
      <c r="M969" s="16"/>
      <c r="N969" s="16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</row>
    <row r="970" spans="1:34" ht="24.75" customHeight="1" x14ac:dyDescent="0.35">
      <c r="A970" s="16"/>
      <c r="B970" s="16"/>
      <c r="C970" s="16"/>
      <c r="D970" s="16"/>
      <c r="E970" s="16"/>
      <c r="F970" s="16"/>
      <c r="G970" s="16"/>
      <c r="H970" s="16"/>
      <c r="I970" s="16"/>
      <c r="J970" s="16"/>
      <c r="K970" s="16"/>
      <c r="L970" s="16"/>
      <c r="M970" s="16"/>
      <c r="N970" s="16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</row>
    <row r="971" spans="1:34" ht="24.75" customHeight="1" x14ac:dyDescent="0.35">
      <c r="A971" s="16"/>
      <c r="B971" s="16"/>
      <c r="C971" s="16"/>
      <c r="D971" s="16"/>
      <c r="E971" s="16"/>
      <c r="F971" s="16"/>
      <c r="G971" s="16"/>
      <c r="H971" s="16"/>
      <c r="I971" s="16"/>
      <c r="J971" s="16"/>
      <c r="K971" s="16"/>
      <c r="L971" s="16"/>
      <c r="M971" s="16"/>
      <c r="N971" s="16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</row>
    <row r="972" spans="1:34" ht="24.75" customHeight="1" x14ac:dyDescent="0.35">
      <c r="A972" s="16"/>
      <c r="B972" s="16"/>
      <c r="C972" s="16"/>
      <c r="D972" s="16"/>
      <c r="E972" s="16"/>
      <c r="F972" s="16"/>
      <c r="G972" s="16"/>
      <c r="H972" s="16"/>
      <c r="I972" s="16"/>
      <c r="J972" s="16"/>
      <c r="K972" s="16"/>
      <c r="L972" s="16"/>
      <c r="M972" s="16"/>
      <c r="N972" s="16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</row>
    <row r="973" spans="1:34" ht="24.75" customHeight="1" x14ac:dyDescent="0.35">
      <c r="A973" s="16"/>
      <c r="B973" s="16"/>
      <c r="C973" s="16"/>
      <c r="D973" s="16"/>
      <c r="E973" s="16"/>
      <c r="F973" s="16"/>
      <c r="G973" s="16"/>
      <c r="H973" s="16"/>
      <c r="I973" s="16"/>
      <c r="J973" s="16"/>
      <c r="K973" s="16"/>
      <c r="L973" s="16"/>
      <c r="M973" s="16"/>
      <c r="N973" s="16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</row>
    <row r="974" spans="1:34" ht="24.75" customHeight="1" x14ac:dyDescent="0.35">
      <c r="A974" s="16"/>
      <c r="B974" s="16"/>
      <c r="C974" s="16"/>
      <c r="D974" s="16"/>
      <c r="E974" s="16"/>
      <c r="F974" s="16"/>
      <c r="G974" s="16"/>
      <c r="H974" s="16"/>
      <c r="I974" s="16"/>
      <c r="J974" s="16"/>
      <c r="K974" s="16"/>
      <c r="L974" s="16"/>
      <c r="M974" s="16"/>
      <c r="N974" s="16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</row>
    <row r="975" spans="1:34" ht="24.75" customHeight="1" x14ac:dyDescent="0.35">
      <c r="A975" s="16"/>
      <c r="B975" s="16"/>
      <c r="C975" s="16"/>
      <c r="D975" s="16"/>
      <c r="E975" s="16"/>
      <c r="F975" s="16"/>
      <c r="G975" s="16"/>
      <c r="H975" s="16"/>
      <c r="I975" s="16"/>
      <c r="J975" s="16"/>
      <c r="K975" s="16"/>
      <c r="L975" s="16"/>
      <c r="M975" s="16"/>
      <c r="N975" s="16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</row>
    <row r="976" spans="1:34" ht="24.75" customHeight="1" x14ac:dyDescent="0.35">
      <c r="A976" s="16"/>
      <c r="B976" s="16"/>
      <c r="C976" s="16"/>
      <c r="D976" s="16"/>
      <c r="E976" s="16"/>
      <c r="F976" s="16"/>
      <c r="G976" s="16"/>
      <c r="H976" s="16"/>
      <c r="I976" s="16"/>
      <c r="J976" s="16"/>
      <c r="K976" s="16"/>
      <c r="L976" s="16"/>
      <c r="M976" s="16"/>
      <c r="N976" s="16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</row>
    <row r="977" spans="1:34" ht="24.75" customHeight="1" x14ac:dyDescent="0.35">
      <c r="A977" s="16"/>
      <c r="B977" s="16"/>
      <c r="C977" s="16"/>
      <c r="D977" s="16"/>
      <c r="E977" s="16"/>
      <c r="F977" s="16"/>
      <c r="G977" s="16"/>
      <c r="H977" s="16"/>
      <c r="I977" s="16"/>
      <c r="J977" s="16"/>
      <c r="K977" s="16"/>
      <c r="L977" s="16"/>
      <c r="M977" s="16"/>
      <c r="N977" s="16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</row>
    <row r="978" spans="1:34" ht="24.75" customHeight="1" x14ac:dyDescent="0.35">
      <c r="A978" s="16"/>
      <c r="B978" s="16"/>
      <c r="C978" s="16"/>
      <c r="D978" s="16"/>
      <c r="E978" s="16"/>
      <c r="F978" s="16"/>
      <c r="G978" s="16"/>
      <c r="H978" s="16"/>
      <c r="I978" s="16"/>
      <c r="J978" s="16"/>
      <c r="K978" s="16"/>
      <c r="L978" s="16"/>
      <c r="M978" s="16"/>
      <c r="N978" s="16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</row>
    <row r="979" spans="1:34" ht="24.75" customHeight="1" x14ac:dyDescent="0.35">
      <c r="A979" s="16"/>
      <c r="B979" s="16"/>
      <c r="C979" s="16"/>
      <c r="D979" s="16"/>
      <c r="E979" s="16"/>
      <c r="F979" s="16"/>
      <c r="G979" s="16"/>
      <c r="H979" s="16"/>
      <c r="I979" s="16"/>
      <c r="J979" s="16"/>
      <c r="K979" s="16"/>
      <c r="L979" s="16"/>
      <c r="M979" s="16"/>
      <c r="N979" s="16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</row>
    <row r="980" spans="1:34" ht="24.75" customHeight="1" x14ac:dyDescent="0.35">
      <c r="A980" s="16"/>
      <c r="B980" s="16"/>
      <c r="C980" s="16"/>
      <c r="D980" s="16"/>
      <c r="E980" s="16"/>
      <c r="F980" s="16"/>
      <c r="G980" s="16"/>
      <c r="H980" s="16"/>
      <c r="I980" s="16"/>
      <c r="J980" s="16"/>
      <c r="K980" s="16"/>
      <c r="L980" s="16"/>
      <c r="M980" s="16"/>
      <c r="N980" s="16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</row>
    <row r="981" spans="1:34" ht="24.75" customHeight="1" x14ac:dyDescent="0.35">
      <c r="A981" s="16"/>
      <c r="B981" s="16"/>
      <c r="C981" s="16"/>
      <c r="D981" s="16"/>
      <c r="E981" s="16"/>
      <c r="F981" s="16"/>
      <c r="G981" s="16"/>
      <c r="H981" s="16"/>
      <c r="I981" s="16"/>
      <c r="J981" s="16"/>
      <c r="K981" s="16"/>
      <c r="L981" s="16"/>
      <c r="M981" s="16"/>
      <c r="N981" s="16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</row>
    <row r="982" spans="1:34" ht="24.75" customHeight="1" x14ac:dyDescent="0.35">
      <c r="A982" s="16"/>
      <c r="B982" s="16"/>
      <c r="C982" s="16"/>
      <c r="D982" s="16"/>
      <c r="E982" s="16"/>
      <c r="F982" s="16"/>
      <c r="G982" s="16"/>
      <c r="H982" s="16"/>
      <c r="I982" s="16"/>
      <c r="J982" s="16"/>
      <c r="K982" s="16"/>
      <c r="L982" s="16"/>
      <c r="M982" s="16"/>
      <c r="N982" s="16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</row>
    <row r="983" spans="1:34" ht="24.75" customHeight="1" x14ac:dyDescent="0.35">
      <c r="A983" s="16"/>
      <c r="B983" s="16"/>
      <c r="C983" s="16"/>
      <c r="D983" s="16"/>
      <c r="E983" s="16"/>
      <c r="F983" s="16"/>
      <c r="G983" s="16"/>
      <c r="H983" s="16"/>
      <c r="I983" s="16"/>
      <c r="J983" s="16"/>
      <c r="K983" s="16"/>
      <c r="L983" s="16"/>
      <c r="M983" s="16"/>
      <c r="N983" s="16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</row>
    <row r="984" spans="1:34" ht="24.75" customHeight="1" x14ac:dyDescent="0.35">
      <c r="A984" s="16"/>
      <c r="B984" s="16"/>
      <c r="C984" s="16"/>
      <c r="D984" s="16"/>
      <c r="E984" s="16"/>
      <c r="F984" s="16"/>
      <c r="G984" s="16"/>
      <c r="H984" s="16"/>
      <c r="I984" s="16"/>
      <c r="J984" s="16"/>
      <c r="K984" s="16"/>
      <c r="L984" s="16"/>
      <c r="M984" s="16"/>
      <c r="N984" s="16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</row>
    <row r="985" spans="1:34" ht="24.75" customHeight="1" x14ac:dyDescent="0.35">
      <c r="A985" s="16"/>
      <c r="B985" s="16"/>
      <c r="C985" s="16"/>
      <c r="D985" s="16"/>
      <c r="E985" s="16"/>
      <c r="F985" s="16"/>
      <c r="G985" s="16"/>
      <c r="H985" s="16"/>
      <c r="I985" s="16"/>
      <c r="J985" s="16"/>
      <c r="K985" s="16"/>
      <c r="L985" s="16"/>
      <c r="M985" s="16"/>
      <c r="N985" s="16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</row>
    <row r="986" spans="1:34" ht="24.75" customHeight="1" x14ac:dyDescent="0.35">
      <c r="A986" s="16"/>
      <c r="B986" s="16"/>
      <c r="C986" s="16"/>
      <c r="D986" s="16"/>
      <c r="E986" s="16"/>
      <c r="F986" s="16"/>
      <c r="G986" s="16"/>
      <c r="H986" s="16"/>
      <c r="I986" s="16"/>
      <c r="J986" s="16"/>
      <c r="K986" s="16"/>
      <c r="L986" s="16"/>
      <c r="M986" s="16"/>
      <c r="N986" s="16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</row>
    <row r="987" spans="1:34" ht="24.75" customHeight="1" x14ac:dyDescent="0.35">
      <c r="A987" s="16"/>
      <c r="B987" s="16"/>
      <c r="C987" s="16"/>
      <c r="D987" s="16"/>
      <c r="E987" s="16"/>
      <c r="F987" s="16"/>
      <c r="G987" s="16"/>
      <c r="H987" s="16"/>
      <c r="I987" s="16"/>
      <c r="J987" s="16"/>
      <c r="K987" s="16"/>
      <c r="L987" s="16"/>
      <c r="M987" s="16"/>
      <c r="N987" s="16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</row>
    <row r="988" spans="1:34" ht="24.75" customHeight="1" x14ac:dyDescent="0.35">
      <c r="A988" s="16"/>
      <c r="B988" s="16"/>
      <c r="C988" s="16"/>
      <c r="D988" s="16"/>
      <c r="E988" s="16"/>
      <c r="F988" s="16"/>
      <c r="G988" s="16"/>
      <c r="H988" s="16"/>
      <c r="I988" s="16"/>
      <c r="J988" s="16"/>
      <c r="K988" s="16"/>
      <c r="L988" s="16"/>
      <c r="M988" s="16"/>
      <c r="N988" s="16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</row>
    <row r="989" spans="1:34" ht="24.75" customHeight="1" x14ac:dyDescent="0.35">
      <c r="A989" s="16"/>
      <c r="B989" s="16"/>
      <c r="C989" s="16"/>
      <c r="D989" s="16"/>
      <c r="E989" s="16"/>
      <c r="F989" s="16"/>
      <c r="G989" s="16"/>
      <c r="H989" s="16"/>
      <c r="I989" s="16"/>
      <c r="J989" s="16"/>
      <c r="K989" s="16"/>
      <c r="L989" s="16"/>
      <c r="M989" s="16"/>
      <c r="N989" s="16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</row>
    <row r="990" spans="1:34" ht="24.75" customHeight="1" x14ac:dyDescent="0.35">
      <c r="A990" s="16"/>
      <c r="B990" s="16"/>
      <c r="C990" s="16"/>
      <c r="D990" s="16"/>
      <c r="E990" s="16"/>
      <c r="F990" s="16"/>
      <c r="G990" s="16"/>
      <c r="H990" s="16"/>
      <c r="I990" s="16"/>
      <c r="J990" s="16"/>
      <c r="K990" s="16"/>
      <c r="L990" s="16"/>
      <c r="M990" s="16"/>
      <c r="N990" s="16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</row>
    <row r="991" spans="1:34" ht="24.75" customHeight="1" x14ac:dyDescent="0.35">
      <c r="A991" s="16"/>
      <c r="B991" s="16"/>
      <c r="C991" s="16"/>
      <c r="D991" s="16"/>
      <c r="E991" s="16"/>
      <c r="F991" s="16"/>
      <c r="G991" s="16"/>
      <c r="H991" s="16"/>
      <c r="I991" s="16"/>
      <c r="J991" s="16"/>
      <c r="K991" s="16"/>
      <c r="L991" s="16"/>
      <c r="M991" s="16"/>
      <c r="N991" s="16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</row>
    <row r="992" spans="1:34" ht="24.75" customHeight="1" x14ac:dyDescent="0.35">
      <c r="A992" s="16"/>
      <c r="B992" s="16"/>
      <c r="C992" s="16"/>
      <c r="D992" s="16"/>
      <c r="E992" s="16"/>
      <c r="F992" s="16"/>
      <c r="G992" s="16"/>
      <c r="H992" s="16"/>
      <c r="I992" s="16"/>
      <c r="J992" s="16"/>
      <c r="K992" s="16"/>
      <c r="L992" s="16"/>
      <c r="M992" s="16"/>
      <c r="N992" s="16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</row>
    <row r="993" spans="1:34" ht="24.75" customHeight="1" x14ac:dyDescent="0.35">
      <c r="A993" s="16"/>
      <c r="B993" s="16"/>
      <c r="C993" s="16"/>
      <c r="D993" s="16"/>
      <c r="E993" s="16"/>
      <c r="F993" s="16"/>
      <c r="G993" s="16"/>
      <c r="H993" s="16"/>
      <c r="I993" s="16"/>
      <c r="J993" s="16"/>
      <c r="K993" s="16"/>
      <c r="L993" s="16"/>
      <c r="M993" s="16"/>
      <c r="N993" s="16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</row>
    <row r="994" spans="1:34" ht="24.75" customHeight="1" x14ac:dyDescent="0.35">
      <c r="A994" s="16"/>
      <c r="B994" s="16"/>
      <c r="C994" s="16"/>
      <c r="D994" s="16"/>
      <c r="E994" s="16"/>
      <c r="F994" s="16"/>
      <c r="G994" s="16"/>
      <c r="H994" s="16"/>
      <c r="I994" s="16"/>
      <c r="J994" s="16"/>
      <c r="K994" s="16"/>
      <c r="L994" s="16"/>
      <c r="M994" s="16"/>
      <c r="N994" s="16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</row>
    <row r="995" spans="1:34" ht="24.75" customHeight="1" x14ac:dyDescent="0.35">
      <c r="A995" s="16"/>
      <c r="B995" s="16"/>
      <c r="C995" s="16"/>
      <c r="D995" s="16"/>
      <c r="E995" s="16"/>
      <c r="F995" s="16"/>
      <c r="G995" s="16"/>
      <c r="H995" s="16"/>
      <c r="I995" s="16"/>
      <c r="J995" s="16"/>
      <c r="K995" s="16"/>
      <c r="L995" s="16"/>
      <c r="M995" s="16"/>
      <c r="N995" s="16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</row>
    <row r="996" spans="1:34" ht="24.75" customHeight="1" x14ac:dyDescent="0.35">
      <c r="A996" s="16"/>
      <c r="B996" s="16"/>
      <c r="C996" s="16"/>
      <c r="D996" s="16"/>
      <c r="E996" s="16"/>
      <c r="F996" s="16"/>
      <c r="G996" s="16"/>
      <c r="H996" s="16"/>
      <c r="I996" s="16"/>
      <c r="J996" s="16"/>
      <c r="K996" s="16"/>
      <c r="L996" s="16"/>
      <c r="M996" s="16"/>
      <c r="N996" s="16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</row>
    <row r="997" spans="1:34" ht="24.75" customHeight="1" x14ac:dyDescent="0.35">
      <c r="A997" s="16"/>
      <c r="B997" s="16"/>
      <c r="C997" s="16"/>
      <c r="D997" s="16"/>
      <c r="E997" s="16"/>
      <c r="F997" s="16"/>
      <c r="G997" s="16"/>
      <c r="H997" s="16"/>
      <c r="I997" s="16"/>
      <c r="J997" s="16"/>
      <c r="K997" s="16"/>
      <c r="L997" s="16"/>
      <c r="M997" s="16"/>
      <c r="N997" s="16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</row>
    <row r="998" spans="1:34" ht="24.75" customHeight="1" x14ac:dyDescent="0.35">
      <c r="A998" s="16"/>
      <c r="B998" s="16"/>
      <c r="C998" s="16"/>
      <c r="D998" s="16"/>
      <c r="E998" s="16"/>
      <c r="F998" s="16"/>
      <c r="G998" s="16"/>
      <c r="H998" s="16"/>
      <c r="I998" s="16"/>
      <c r="J998" s="16"/>
      <c r="K998" s="16"/>
      <c r="L998" s="16"/>
      <c r="M998" s="16"/>
      <c r="N998" s="16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</row>
    <row r="999" spans="1:34" ht="24.75" customHeight="1" x14ac:dyDescent="0.35">
      <c r="A999" s="16"/>
      <c r="B999" s="16"/>
      <c r="C999" s="16"/>
      <c r="D999" s="16"/>
      <c r="E999" s="16"/>
      <c r="F999" s="16"/>
      <c r="G999" s="16"/>
      <c r="H999" s="16"/>
      <c r="I999" s="16"/>
      <c r="J999" s="16"/>
      <c r="K999" s="16"/>
      <c r="L999" s="16"/>
      <c r="M999" s="16"/>
      <c r="N999" s="16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</row>
    <row r="1000" spans="1:34" ht="24.75" customHeight="1" x14ac:dyDescent="0.35">
      <c r="A1000" s="16"/>
      <c r="B1000" s="16"/>
      <c r="C1000" s="16"/>
      <c r="D1000" s="16"/>
      <c r="E1000" s="16"/>
      <c r="F1000" s="16"/>
      <c r="G1000" s="16"/>
      <c r="H1000" s="16"/>
      <c r="I1000" s="16"/>
      <c r="J1000" s="16"/>
      <c r="K1000" s="16"/>
      <c r="L1000" s="16"/>
      <c r="M1000" s="16"/>
      <c r="N1000" s="16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</row>
  </sheetData>
  <mergeCells count="1">
    <mergeCell ref="A1:N1"/>
  </mergeCells>
  <pageMargins left="0.7" right="0.7" top="0.75" bottom="0.75" header="0" footer="0"/>
  <pageSetup paperSize="9" fitToHeight="0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CO 1 In Vitro stud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</dc:creator>
  <cp:lastModifiedBy>Hassan Dawood (PhD Dentistry FT (A400))</cp:lastModifiedBy>
  <dcterms:created xsi:type="dcterms:W3CDTF">2021-11-07T00:56:19Z</dcterms:created>
  <dcterms:modified xsi:type="dcterms:W3CDTF">2023-02-08T22:12:43Z</dcterms:modified>
</cp:coreProperties>
</file>